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filipapalmeirim/Desktop/ms_cats and dams/ms/Communications Biology/accepted_last changes/"/>
    </mc:Choice>
  </mc:AlternateContent>
  <xr:revisionPtr revIDLastSave="0" documentId="13_ncr:1_{4554707C-C1D7-B84D-8173-2638BB11E068}" xr6:coauthVersionLast="36" xr6:coauthVersionMax="36" xr10:uidLastSave="{00000000-0000-0000-0000-000000000000}"/>
  <bookViews>
    <workbookView xWindow="9780" yWindow="460" windowWidth="28540" windowHeight="19460" xr2:uid="{5D397BFF-0C9C-7247-B7BE-E483071FE2E6}"/>
  </bookViews>
  <sheets>
    <sheet name="Sheet1" sheetId="1" r:id="rId1"/>
  </sheets>
  <definedNames>
    <definedName name="_xlnm._FilterDatabase" localSheetId="0" hidden="1">Sheet1!$A$2:$K$46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64" i="1" l="1"/>
  <c r="J463" i="1"/>
  <c r="G131" i="1" l="1"/>
</calcChain>
</file>

<file path=xl/sharedStrings.xml><?xml version="1.0" encoding="utf-8"?>
<sst xmlns="http://schemas.openxmlformats.org/spreadsheetml/2006/main" count="3465" uniqueCount="528">
  <si>
    <t>Country</t>
  </si>
  <si>
    <t>North</t>
  </si>
  <si>
    <t>East</t>
  </si>
  <si>
    <t>Zone</t>
  </si>
  <si>
    <t>Cambodja</t>
  </si>
  <si>
    <t>Ochum</t>
  </si>
  <si>
    <t>48N</t>
  </si>
  <si>
    <t>Kirirom</t>
  </si>
  <si>
    <t>Unknown 1</t>
  </si>
  <si>
    <t>Unknown 2</t>
  </si>
  <si>
    <t>Stung Atai</t>
  </si>
  <si>
    <t>Chrum</t>
  </si>
  <si>
    <t>Unknown X</t>
  </si>
  <si>
    <t>Kamchay dam reservoir</t>
  </si>
  <si>
    <t>Unknown X2</t>
  </si>
  <si>
    <t>Unknown X3</t>
  </si>
  <si>
    <t>Lower Sesan 2</t>
  </si>
  <si>
    <t>Unknown 82</t>
  </si>
  <si>
    <t>Stung Sen</t>
  </si>
  <si>
    <t>Laos</t>
  </si>
  <si>
    <t>Houay Ho</t>
  </si>
  <si>
    <t>Nam Leuk</t>
  </si>
  <si>
    <t>Nam Mang 3</t>
  </si>
  <si>
    <t>Nam Ngiep 2</t>
  </si>
  <si>
    <t>Nam Ngeip 3A</t>
  </si>
  <si>
    <t>Nam Ngum 1</t>
  </si>
  <si>
    <t>Nam Ngum 2</t>
  </si>
  <si>
    <t>Nam Ngum 5</t>
  </si>
  <si>
    <t>Nam Phay</t>
  </si>
  <si>
    <t>Nam Phoun</t>
  </si>
  <si>
    <t>Nam San 3A</t>
  </si>
  <si>
    <t>Nam Theun 2</t>
  </si>
  <si>
    <t>Theun-Hinboun exp.</t>
  </si>
  <si>
    <t>Xe Kaman 1</t>
  </si>
  <si>
    <t>Xe Kaman 3</t>
  </si>
  <si>
    <t>Unknown 36</t>
  </si>
  <si>
    <t>Nam Bi 2</t>
  </si>
  <si>
    <t>Nam Bi 3</t>
  </si>
  <si>
    <t>Nam Kong 2</t>
  </si>
  <si>
    <t>Nam Ngiep 1</t>
  </si>
  <si>
    <t>Don Sahong</t>
  </si>
  <si>
    <t>Nam Ngiep (Downstream)</t>
  </si>
  <si>
    <t>Nam Ngum 3</t>
  </si>
  <si>
    <t>Nam Pha Gnai</t>
  </si>
  <si>
    <t>Nam Pot</t>
  </si>
  <si>
    <t>Xe Nam Noy</t>
  </si>
  <si>
    <t>NA</t>
  </si>
  <si>
    <t>Nam Bak 2</t>
  </si>
  <si>
    <t>47N</t>
  </si>
  <si>
    <t>Xekong 3B</t>
  </si>
  <si>
    <t>Xekong 5</t>
  </si>
  <si>
    <t>Nam Hinboun 1</t>
  </si>
  <si>
    <t>Myanmar</t>
  </si>
  <si>
    <t>Kanyin</t>
  </si>
  <si>
    <t>46N</t>
  </si>
  <si>
    <t>Khawar</t>
  </si>
  <si>
    <t>Kun Chaung</t>
  </si>
  <si>
    <t>Kyeeon Kyeewa</t>
  </si>
  <si>
    <t>Ma Mya</t>
  </si>
  <si>
    <t>Maday</t>
  </si>
  <si>
    <t>Manchaung (Mann)</t>
  </si>
  <si>
    <t>Mone</t>
  </si>
  <si>
    <t>Myittha</t>
  </si>
  <si>
    <t>Nankathu</t>
  </si>
  <si>
    <t>South Khayan</t>
  </si>
  <si>
    <t>Yazagyo</t>
  </si>
  <si>
    <t>Yinshe</t>
  </si>
  <si>
    <t>Nam Khok</t>
  </si>
  <si>
    <t>Unknown 84</t>
  </si>
  <si>
    <t>Buywa</t>
  </si>
  <si>
    <t>Manipur</t>
  </si>
  <si>
    <t>Upper Buywa</t>
  </si>
  <si>
    <t>Nam Tabak II</t>
  </si>
  <si>
    <t>Myitsone</t>
  </si>
  <si>
    <t>Tamanthi</t>
  </si>
  <si>
    <t>Thailand</t>
  </si>
  <si>
    <t>Kaeng Krachan/ Kuiburi</t>
  </si>
  <si>
    <t>Chulabhorn</t>
  </si>
  <si>
    <t>Huai Nam Man</t>
  </si>
  <si>
    <t>Huai Yang</t>
  </si>
  <si>
    <t>Lam Phra Phloeng</t>
  </si>
  <si>
    <t>Lam Sai Lai</t>
  </si>
  <si>
    <t>Sup Pradu</t>
  </si>
  <si>
    <t>Charat Phattana</t>
  </si>
  <si>
    <t>Huai Chan La</t>
  </si>
  <si>
    <t>Huai Dan Ai</t>
  </si>
  <si>
    <t>Huai Doan</t>
  </si>
  <si>
    <t>Huai Duanha</t>
  </si>
  <si>
    <t>Huai Hin Kong</t>
  </si>
  <si>
    <t>Huai Ka Nad Mon</t>
  </si>
  <si>
    <t>Huai Kanum</t>
  </si>
  <si>
    <t>Huai Lamoud</t>
  </si>
  <si>
    <t>Huai Mekha</t>
  </si>
  <si>
    <t>Huai O Ta Lat</t>
  </si>
  <si>
    <t>Huai Phueng (1)</t>
  </si>
  <si>
    <t>Huai Sa Phung</t>
  </si>
  <si>
    <t>Huai Sala</t>
  </si>
  <si>
    <t>Huai Ta</t>
  </si>
  <si>
    <t>Huai Ta Chu</t>
  </si>
  <si>
    <t>Huai Tabaeng</t>
  </si>
  <si>
    <t>Huai Tha Son</t>
  </si>
  <si>
    <t>Huai Wang Yai</t>
  </si>
  <si>
    <t>Klongpraput</t>
  </si>
  <si>
    <t>Lam Changham</t>
  </si>
  <si>
    <t>Lam Nang Rong</t>
  </si>
  <si>
    <t>Lam Pathia</t>
  </si>
  <si>
    <t>Lam Plai Mat</t>
  </si>
  <si>
    <t>Lam Sae</t>
  </si>
  <si>
    <t>Mun Bon</t>
  </si>
  <si>
    <t>Nong Bon</t>
  </si>
  <si>
    <t>Phlan Suea Ton Lang</t>
  </si>
  <si>
    <t>Phon Thong</t>
  </si>
  <si>
    <t>Ta Tum</t>
  </si>
  <si>
    <t>Bhumipol</t>
  </si>
  <si>
    <t>Kaeng Krachan</t>
  </si>
  <si>
    <t>Sirikit</t>
  </si>
  <si>
    <t>Sirindhorn</t>
  </si>
  <si>
    <t>Kiu Lom</t>
  </si>
  <si>
    <t>Huai Kha Khaeng and Thung Yai Naresuan</t>
  </si>
  <si>
    <t>Srinagarind</t>
  </si>
  <si>
    <t>Bang Lang</t>
  </si>
  <si>
    <t>Tha Tung Na</t>
  </si>
  <si>
    <t>Pranburi</t>
  </si>
  <si>
    <t>Mae Chang</t>
  </si>
  <si>
    <t>Vajiralongkorn</t>
  </si>
  <si>
    <t>Mae Ngat Sombunchol</t>
  </si>
  <si>
    <t>Mae Teeb</t>
  </si>
  <si>
    <t>Rat Cha Prapa</t>
  </si>
  <si>
    <t>Pakmun</t>
  </si>
  <si>
    <t>Khlong Thadan</t>
  </si>
  <si>
    <t>Prasae</t>
  </si>
  <si>
    <t>Mae Wong Dam</t>
  </si>
  <si>
    <t>Upper Mun</t>
  </si>
  <si>
    <t>Vietname</t>
  </si>
  <si>
    <t>A Luoi</t>
  </si>
  <si>
    <t>Cu Knia</t>
  </si>
  <si>
    <t>Dak Minh</t>
  </si>
  <si>
    <t>Dak Po</t>
  </si>
  <si>
    <t>Dray Hinh 2</t>
  </si>
  <si>
    <t>Ea Sup</t>
  </si>
  <si>
    <t>Ea Sup Thuong</t>
  </si>
  <si>
    <t>La Grai 3</t>
  </si>
  <si>
    <t>Plei Krong</t>
  </si>
  <si>
    <t>Pleipai</t>
  </si>
  <si>
    <t>Sesan 3</t>
  </si>
  <si>
    <t>Sre Pok 3</t>
  </si>
  <si>
    <t>Sre Pok 4</t>
  </si>
  <si>
    <t>Trung Doan 739</t>
  </si>
  <si>
    <t>Yali</t>
  </si>
  <si>
    <t>Unknown 83</t>
  </si>
  <si>
    <t>Dak Doa</t>
  </si>
  <si>
    <t>49N</t>
  </si>
  <si>
    <t>Dak Psi 4</t>
  </si>
  <si>
    <t>Krông Nô 3</t>
  </si>
  <si>
    <t>Upper Kontum</t>
  </si>
  <si>
    <t>Thac Mo</t>
  </si>
  <si>
    <t>Dai Ninh</t>
  </si>
  <si>
    <t>Tri An</t>
  </si>
  <si>
    <t>Ta Trach</t>
  </si>
  <si>
    <t>Malaysia</t>
  </si>
  <si>
    <t>Belum-Temenggor Forest</t>
  </si>
  <si>
    <t>Chenderoh</t>
  </si>
  <si>
    <t>Endau Rompin (Johor and Pahang)</t>
  </si>
  <si>
    <t>Labong</t>
  </si>
  <si>
    <t>Klang Gates</t>
  </si>
  <si>
    <t>Pedu</t>
  </si>
  <si>
    <t>Temenggor</t>
  </si>
  <si>
    <t>Kenering</t>
  </si>
  <si>
    <t>Bersia</t>
  </si>
  <si>
    <t>Taman Negara National Park</t>
  </si>
  <si>
    <t>Sultan Mahmud</t>
  </si>
  <si>
    <t>Anak Endau</t>
  </si>
  <si>
    <t>Batu</t>
  </si>
  <si>
    <t>Pergau</t>
  </si>
  <si>
    <t>Perting</t>
  </si>
  <si>
    <t>Beris</t>
  </si>
  <si>
    <t>Pontian</t>
  </si>
  <si>
    <t>Indonesia</t>
  </si>
  <si>
    <t>Rukoh</t>
  </si>
  <si>
    <t>Langsa</t>
  </si>
  <si>
    <t>Lubuk</t>
  </si>
  <si>
    <t>47S</t>
  </si>
  <si>
    <t>Bhutan</t>
  </si>
  <si>
    <t>Basochu I</t>
  </si>
  <si>
    <t>45N</t>
  </si>
  <si>
    <t>Kurichhu</t>
  </si>
  <si>
    <t>Dagachhu HEP</t>
  </si>
  <si>
    <t>Punatsangchu I</t>
  </si>
  <si>
    <t>Bunakha</t>
  </si>
  <si>
    <t xml:space="preserve">Amochhu - I </t>
  </si>
  <si>
    <t>Chamkharchhu-I</t>
  </si>
  <si>
    <t>Kuri Gongri</t>
  </si>
  <si>
    <t>Manas reservoir I &amp; II</t>
  </si>
  <si>
    <t>Jhomori</t>
  </si>
  <si>
    <t>Mochhu-I</t>
  </si>
  <si>
    <t>Samchhu</t>
  </si>
  <si>
    <t>Rotpashong</t>
  </si>
  <si>
    <t>Nepal</t>
  </si>
  <si>
    <t>Chitwan/Parsa</t>
  </si>
  <si>
    <t>Gandaki</t>
  </si>
  <si>
    <t>44N</t>
  </si>
  <si>
    <t>Andhi Khola Storage Project</t>
  </si>
  <si>
    <t>Madi Khola</t>
  </si>
  <si>
    <t>Bheri-Babai Diversion Project</t>
  </si>
  <si>
    <t>Upper Karnali B</t>
  </si>
  <si>
    <t>Middle Karnali</t>
  </si>
  <si>
    <t>Upper Karnali St-1</t>
  </si>
  <si>
    <t>PADHARADOVAN (location)</t>
  </si>
  <si>
    <t>India</t>
  </si>
  <si>
    <t>Anamalai/Parambikulam</t>
    <phoneticPr fontId="0" type="noConversion"/>
  </si>
  <si>
    <t>Aliyar</t>
  </si>
  <si>
    <t>43N</t>
  </si>
  <si>
    <t>Amaravathy</t>
  </si>
  <si>
    <t>Nagarahole/Bandipur/Mudumulai</t>
  </si>
  <si>
    <t>Ambilogola Tank</t>
  </si>
  <si>
    <t>Tadoba Andhari</t>
  </si>
  <si>
    <t>Asolamendha</t>
  </si>
  <si>
    <t>Avalanche</t>
  </si>
  <si>
    <t>Dudhwa/Kishenpur/Katernia Ghat</t>
  </si>
  <si>
    <t>Baigul</t>
  </si>
  <si>
    <t>BR Temple</t>
  </si>
  <si>
    <t>Bhavanisagar</t>
  </si>
  <si>
    <t>Cobertt</t>
  </si>
  <si>
    <t>Bhimgoda</t>
  </si>
  <si>
    <t>Bodalkasa</t>
  </si>
  <si>
    <t>Pench (Maharashtra/Madhya Pradesh)</t>
  </si>
  <si>
    <t>Bor</t>
  </si>
  <si>
    <t>Chakra</t>
  </si>
  <si>
    <t>Chargaon</t>
  </si>
  <si>
    <t>Kanha (includes Mukki, Supkhar, Phen)</t>
  </si>
  <si>
    <t>Chhirapani</t>
  </si>
  <si>
    <t>Chimoni</t>
  </si>
  <si>
    <t>Chorkhamara</t>
  </si>
  <si>
    <t>Emrald</t>
  </si>
  <si>
    <t>Erai</t>
  </si>
  <si>
    <t>Hebbahalla</t>
  </si>
  <si>
    <t>Idamalayar</t>
  </si>
  <si>
    <t>Idukki</t>
  </si>
  <si>
    <t>Kabini</t>
  </si>
  <si>
    <t>Kadra Dam</t>
  </si>
  <si>
    <t>Periyar</t>
  </si>
  <si>
    <t>Kakki</t>
  </si>
  <si>
    <t>Kalamwadi</t>
  </si>
  <si>
    <t>Kalad</t>
  </si>
  <si>
    <t>Kallada (Parappar)</t>
  </si>
  <si>
    <t>Kasari</t>
  </si>
  <si>
    <t>Kodasalli</t>
  </si>
  <si>
    <t>Melghat</t>
  </si>
  <si>
    <t>Kolar</t>
  </si>
  <si>
    <t>Koyna</t>
  </si>
  <si>
    <t>891.78 </t>
  </si>
  <si>
    <t>Anamalai/Parambikulam</t>
  </si>
  <si>
    <t>Kudirayar</t>
  </si>
  <si>
    <t>Lakya</t>
  </si>
  <si>
    <t>Mahan</t>
  </si>
  <si>
    <t>Bandhavgarh</t>
  </si>
  <si>
    <t>Mala</t>
  </si>
  <si>
    <t>Malampuzha</t>
  </si>
  <si>
    <t>Mangalam</t>
  </si>
  <si>
    <t>Maniyari</t>
  </si>
  <si>
    <t>Manjalar</t>
  </si>
  <si>
    <t>Matiyari</t>
  </si>
  <si>
    <t>Mukurthi</t>
  </si>
  <si>
    <t>Nagarjuna Sagar</t>
  </si>
  <si>
    <t>Nanak Sagar</t>
  </si>
  <si>
    <t>Nugu</t>
  </si>
  <si>
    <t>Parambhikulam</t>
  </si>
  <si>
    <t>Peechi</t>
  </si>
  <si>
    <t>Peruvaripallam</t>
  </si>
  <si>
    <t>Porthimund</t>
  </si>
  <si>
    <t>Pothundy</t>
  </si>
  <si>
    <t>Pykara</t>
  </si>
  <si>
    <t>Radhahnagari</t>
  </si>
  <si>
    <t>Ramtek</t>
  </si>
  <si>
    <t>Rangawan</t>
  </si>
  <si>
    <t>Similipal</t>
  </si>
  <si>
    <t>Salandi</t>
  </si>
  <si>
    <t>Sarathi</t>
  </si>
  <si>
    <t>Sardar Sarovar</t>
  </si>
  <si>
    <t>Saroda</t>
  </si>
  <si>
    <t>Savehakkalu</t>
  </si>
  <si>
    <t>Sholayar</t>
  </si>
  <si>
    <t>Sikasar</t>
  </si>
  <si>
    <t>Srisailam H.E.Project</t>
  </si>
  <si>
    <t>Supa</t>
  </si>
  <si>
    <t>Talakalale</t>
  </si>
  <si>
    <t>Taraka</t>
  </si>
  <si>
    <t>Tawa</t>
  </si>
  <si>
    <t>Thirumoorthy</t>
  </si>
  <si>
    <t>Totladoh</t>
  </si>
  <si>
    <t>Tulshi</t>
  </si>
  <si>
    <t>Tumaria</t>
  </si>
  <si>
    <t>Tunacadavu</t>
  </si>
  <si>
    <t>Ukai</t>
  </si>
  <si>
    <t>Upper Bhavani</t>
  </si>
  <si>
    <t>Upper Jonk</t>
  </si>
  <si>
    <t>Vadekhan</t>
  </si>
  <si>
    <t>Vagadi</t>
  </si>
  <si>
    <t>Vagdokyari M.I. Tank</t>
  </si>
  <si>
    <t>Varahi Pickup</t>
  </si>
  <si>
    <t>Hosahalli Tank</t>
  </si>
  <si>
    <t>Papanasam Div Weir</t>
  </si>
  <si>
    <t>Maravakandi</t>
  </si>
  <si>
    <t>Ranthambore</t>
  </si>
  <si>
    <t>Man Sarovar</t>
  </si>
  <si>
    <t>Periyar Forebay</t>
  </si>
  <si>
    <t>Manimuthar</t>
  </si>
  <si>
    <t>Kundah Palam</t>
  </si>
  <si>
    <t>Sandyanallah ("Sandy Nalla")</t>
  </si>
  <si>
    <t>Parson'S Valley</t>
  </si>
  <si>
    <t>Pillur</t>
  </si>
  <si>
    <t>Upper Aliyar</t>
  </si>
  <si>
    <t>Kodayar</t>
  </si>
  <si>
    <t>Kodayar Ii</t>
  </si>
  <si>
    <t>Gatana</t>
  </si>
  <si>
    <t>Pilavukkal Proj Periyar</t>
  </si>
  <si>
    <t>Pykara New Forebay</t>
  </si>
  <si>
    <t>Gunderipallam</t>
  </si>
  <si>
    <t>Varattupallam</t>
  </si>
  <si>
    <t>Manalar</t>
  </si>
  <si>
    <t>Saluli</t>
  </si>
  <si>
    <t>Harangi</t>
  </si>
  <si>
    <t>Sabarigiri Flanking</t>
  </si>
  <si>
    <t>Periyar Valley Barrage</t>
  </si>
  <si>
    <t>Tunga Anicut</t>
  </si>
  <si>
    <t>Tillari</t>
  </si>
  <si>
    <t>Bommanahalli Pickup</t>
  </si>
  <si>
    <t>Kosanisaddle</t>
  </si>
  <si>
    <t>Kuttiyadi (Augmentation)</t>
  </si>
  <si>
    <t>Saddle Kuttiyadi</t>
  </si>
  <si>
    <t>Katepurna</t>
  </si>
  <si>
    <t>Kuttiyadi (Irrign Project)</t>
  </si>
  <si>
    <t>Tillar (Main)</t>
  </si>
  <si>
    <t>Hulikalforebay</t>
  </si>
  <si>
    <t>Sholayar (Saddle)</t>
  </si>
  <si>
    <t>Peppara</t>
  </si>
  <si>
    <t>Dharma Reservoir</t>
  </si>
  <si>
    <t>Kulur Barrage (Pazhassi)</t>
  </si>
  <si>
    <t>Chargad</t>
  </si>
  <si>
    <t>Gerusotta</t>
  </si>
  <si>
    <t>Malankara</t>
  </si>
  <si>
    <t>Chinchpani</t>
  </si>
  <si>
    <t>Dahod</t>
  </si>
  <si>
    <t>Suvarnavathy</t>
  </si>
  <si>
    <t>Anayirankal</t>
  </si>
  <si>
    <t>Kanjira Puzha</t>
  </si>
  <si>
    <t>Chandrabhaga</t>
  </si>
  <si>
    <t>Madupetty</t>
  </si>
  <si>
    <t>Ratapani</t>
  </si>
  <si>
    <t>Poringalkuthu</t>
  </si>
  <si>
    <t>Gundal</t>
  </si>
  <si>
    <t>Ponmudi</t>
  </si>
  <si>
    <t>Choral</t>
  </si>
  <si>
    <t>Upper Palakmati</t>
  </si>
  <si>
    <t>Chandapatha</t>
  </si>
  <si>
    <t>Nahlesara</t>
  </si>
  <si>
    <t>Harkul</t>
  </si>
  <si>
    <t>Pamba</t>
  </si>
  <si>
    <t>Upper Muzhiyar</t>
  </si>
  <si>
    <t>Gavi</t>
  </si>
  <si>
    <t>Biggerahalla Tank</t>
  </si>
  <si>
    <t>Siruvani</t>
  </si>
  <si>
    <t>Jambada Halla</t>
  </si>
  <si>
    <t>Chickahole</t>
  </si>
  <si>
    <t>Karivade</t>
  </si>
  <si>
    <t>Uduthorehalla</t>
  </si>
  <si>
    <t>Khandawad</t>
  </si>
  <si>
    <t>Chiklihole</t>
  </si>
  <si>
    <t>Errattayar</t>
  </si>
  <si>
    <t>Haihole Tank</t>
  </si>
  <si>
    <t>Kode</t>
  </si>
  <si>
    <t>Lore</t>
  </si>
  <si>
    <t>Parsodi</t>
  </si>
  <si>
    <t>Manjikhedi</t>
  </si>
  <si>
    <t>Kalaphata</t>
  </si>
  <si>
    <t>Kusmeli</t>
  </si>
  <si>
    <t>Kallarkutty</t>
  </si>
  <si>
    <t>Salkanpur</t>
  </si>
  <si>
    <t>Kursi</t>
  </si>
  <si>
    <t>Gondvihir</t>
  </si>
  <si>
    <t>Nileli</t>
  </si>
  <si>
    <t>Oras (Bk)</t>
  </si>
  <si>
    <t>Osargaon</t>
  </si>
  <si>
    <t>Osram</t>
  </si>
  <si>
    <t>Goverdhanpura</t>
  </si>
  <si>
    <t>Pohar</t>
  </si>
  <si>
    <t>Pawashi</t>
  </si>
  <si>
    <t>Purna</t>
  </si>
  <si>
    <t>Pus</t>
  </si>
  <si>
    <t>Sanamtemb</t>
  </si>
  <si>
    <t>Teliwad (Digas)</t>
  </si>
  <si>
    <t>Tillari (Forebay)</t>
  </si>
  <si>
    <t>Tillari Proj</t>
  </si>
  <si>
    <t>Varna</t>
  </si>
  <si>
    <t>Wan</t>
  </si>
  <si>
    <t>Pili</t>
  </si>
  <si>
    <t>Tumria Extension</t>
  </si>
  <si>
    <t>Dhora</t>
  </si>
  <si>
    <t>Itiadoh Dam</t>
  </si>
  <si>
    <t>Dukrikheda</t>
  </si>
  <si>
    <t>Sirpur</t>
  </si>
  <si>
    <t>Cumbhum</t>
  </si>
  <si>
    <t>Birsinghpur (Mpseb)</t>
  </si>
  <si>
    <t>Beterkar Bothali</t>
  </si>
  <si>
    <t>Dina</t>
  </si>
  <si>
    <t>Kohar Gaoudi</t>
  </si>
  <si>
    <t>Ltawa Satpura (Mpseb)*</t>
  </si>
  <si>
    <t>Paralkot</t>
  </si>
  <si>
    <t>Bohribund</t>
  </si>
  <si>
    <t>Dham</t>
  </si>
  <si>
    <t>Pipriya Nalla</t>
  </si>
  <si>
    <t>Chandai</t>
  </si>
  <si>
    <t>Kalisarar</t>
  </si>
  <si>
    <t>Ballar</t>
  </si>
  <si>
    <t>Chulbandh</t>
  </si>
  <si>
    <t>Kanchan</t>
  </si>
  <si>
    <t>Khairman</t>
  </si>
  <si>
    <t>Barchar</t>
  </si>
  <si>
    <t>Ghorazari</t>
  </si>
  <si>
    <t>Pakadiguddam</t>
  </si>
  <si>
    <t>Gosi (Kd)</t>
  </si>
  <si>
    <t>Tanakpur</t>
  </si>
  <si>
    <t>Sarafgaarh</t>
  </si>
  <si>
    <t>Roomal</t>
  </si>
  <si>
    <t>Gangulpara</t>
  </si>
  <si>
    <t>Bargoor</t>
  </si>
  <si>
    <t>Goda Ghat</t>
  </si>
  <si>
    <t>Mayana</t>
  </si>
  <si>
    <t>Bichhia</t>
  </si>
  <si>
    <t>Kamthikhairy (Pench)</t>
  </si>
  <si>
    <t>Deogaon</t>
  </si>
  <si>
    <t>Katangjhari</t>
  </si>
  <si>
    <t>Binjali Tank</t>
  </si>
  <si>
    <t>Moorum Nalla</t>
  </si>
  <si>
    <t>Khairbandha</t>
  </si>
  <si>
    <t>Khairi</t>
  </si>
  <si>
    <t>Bhitrigarh</t>
  </si>
  <si>
    <t>P. V. Pakhanjore</t>
  </si>
  <si>
    <t>Khekaranalla</t>
  </si>
  <si>
    <t>Bhivapur</t>
  </si>
  <si>
    <t>Tejgarh</t>
  </si>
  <si>
    <t>Lagam</t>
  </si>
  <si>
    <t>Bangai</t>
  </si>
  <si>
    <t>Madan</t>
  </si>
  <si>
    <t>Managad</t>
  </si>
  <si>
    <t>Chhotaki</t>
  </si>
  <si>
    <t>Navegaon</t>
  </si>
  <si>
    <t>Nagalwadi</t>
  </si>
  <si>
    <t>Nalleshwar</t>
  </si>
  <si>
    <t>Satiguda</t>
  </si>
  <si>
    <t>Deokatta</t>
  </si>
  <si>
    <t>Bamera</t>
  </si>
  <si>
    <t>Nawegaonbandh</t>
  </si>
  <si>
    <t>Panchadhara</t>
  </si>
  <si>
    <t>Lokpal Sagar</t>
  </si>
  <si>
    <t>Ahmadpur</t>
  </si>
  <si>
    <t>Lower Sakarwara</t>
  </si>
  <si>
    <t>Pawanpar</t>
  </si>
  <si>
    <t>Pendhari</t>
  </si>
  <si>
    <t>Rengepar</t>
  </si>
  <si>
    <t>Risala</t>
  </si>
  <si>
    <t>Salegaon</t>
  </si>
  <si>
    <t>Shirpur</t>
  </si>
  <si>
    <t>Jamun Hai</t>
  </si>
  <si>
    <t>Tultuli</t>
  </si>
  <si>
    <t>Umarzari</t>
  </si>
  <si>
    <t>Marhi</t>
  </si>
  <si>
    <t>Bhanjanagar</t>
  </si>
  <si>
    <t>Derjang</t>
  </si>
  <si>
    <t>Sunei</t>
  </si>
  <si>
    <t>Kalo</t>
  </si>
  <si>
    <t>Kuanria</t>
  </si>
  <si>
    <t>Ghodahada</t>
  </si>
  <si>
    <t>Malay</t>
  </si>
  <si>
    <t>Pillasalki</t>
  </si>
  <si>
    <t>Suhagi</t>
  </si>
  <si>
    <t>Dadara Ghati</t>
  </si>
  <si>
    <t>Butanduba</t>
  </si>
  <si>
    <t>GRanD ID 4796</t>
  </si>
  <si>
    <t>GRanD ID 4801</t>
  </si>
  <si>
    <t>GRanD ID 4898</t>
  </si>
  <si>
    <t>GRanD ID 4907</t>
  </si>
  <si>
    <t>GRanD ID 5002</t>
  </si>
  <si>
    <t>GRanD ID 5043</t>
  </si>
  <si>
    <t>Haripura</t>
  </si>
  <si>
    <t>Kaziranga</t>
  </si>
  <si>
    <t>Ranganadi Dam</t>
  </si>
  <si>
    <t>Bansagar Dam</t>
  </si>
  <si>
    <t>Icchampally Project</t>
  </si>
  <si>
    <t>Attapady</t>
  </si>
  <si>
    <t>Karwappa</t>
  </si>
  <si>
    <t>Muraripalli Tank</t>
  </si>
  <si>
    <t>Mahamadwad (Nardav)</t>
  </si>
  <si>
    <t>Talamba</t>
  </si>
  <si>
    <t>Human</t>
  </si>
  <si>
    <t>Bewartola (Interstate Pr)</t>
  </si>
  <si>
    <t>Palandar Zamidari</t>
  </si>
  <si>
    <t>Tiger status</t>
  </si>
  <si>
    <t>Dam status</t>
  </si>
  <si>
    <t>Dam name</t>
  </si>
  <si>
    <t>Dam geographic coordinates</t>
  </si>
  <si>
    <t>Location</t>
  </si>
  <si>
    <t>Estimated tiger density (ind./km2)</t>
  </si>
  <si>
    <t>Source</t>
  </si>
  <si>
    <t>Jojharpur/Deokhoh</t>
  </si>
  <si>
    <t>Ramganga Saddle/Moyar Forebay</t>
  </si>
  <si>
    <t>Can Don</t>
  </si>
  <si>
    <t>Jhala YV, Gopal R, Quereshi Q (2008)  Status of tigers, co-predators and prey in India.  New Delhi and Dehradun, India:  National Tiger Conservation Authority and Wildlife Institute of India.  152 p.</t>
  </si>
  <si>
    <t>Karanth KU, Nichols JD, Kumar NS, Link WA, Hines JE (2004) Tigers and their prey: Predicting carnivore densities from prey abundance.  Proc Natl Acad Sci U S A 101: 4854-4858.</t>
  </si>
  <si>
    <t>Rayan DM, Wan Mohamed S (2009)  The importance of selectively logged forests for tiger Panthera tigris conservation;  a population density estimate in peninsular Malaysia.  Oryx 43: 48-51.</t>
  </si>
  <si>
    <t>WCS Malaysia, unpubl data</t>
    <phoneticPr fontId="0" type="noConversion"/>
  </si>
  <si>
    <t>Kawanishi K, Sunquist ME (2004)  Conservation status of tigers in a primary rainforest of Peninsular Malaysia.  Biol Cons 120: 329-344.</t>
  </si>
  <si>
    <t xml:space="preserve"> Karki JB, Jnawali SR, Shestha R, Pandey MB, Gurung G, et al. (2009) Tigers and their prey base abundance in Terai Arc landscape, Nepal. Kathmandu:  Government of Nepal, Ministry of Forests and Soil Conservation, Department of National Parks and Wildlife Conservation, and Department of Forests.  12 p.   </t>
  </si>
  <si>
    <t>WCS Thailand, unpubl data</t>
    <phoneticPr fontId="0" type="noConversion"/>
  </si>
  <si>
    <r>
      <t>Lingaraja, S. S., Chowdhary, S., Bhat, R., &amp; Gubbi, S. (2017). Evaluating a survey landscape for tiger abundance in the confluence of the Western and Eastern Ghats. </t>
    </r>
    <r>
      <rPr>
        <i/>
        <sz val="13"/>
        <color rgb="FF222222"/>
        <rFont val="Arial"/>
        <family val="2"/>
      </rPr>
      <t>Current Science</t>
    </r>
    <r>
      <rPr>
        <sz val="13"/>
        <color rgb="FF222222"/>
        <rFont val="Arial"/>
        <family val="2"/>
      </rPr>
      <t>, 1759-1763.</t>
    </r>
  </si>
  <si>
    <t>Across Bhutan</t>
  </si>
  <si>
    <r>
      <t>Tempa, T., Hebblewhite, M., Goldberg, J. F., Norbu, N., Wangchuk, T. R., Xiao, W., &amp; Mills, L. S. (2019). The spatial distribution and population density of tigers in mountainous terrain of Bhutan. </t>
    </r>
    <r>
      <rPr>
        <i/>
        <sz val="13"/>
        <color rgb="FF222222"/>
        <rFont val="Arial"/>
        <family val="2"/>
      </rPr>
      <t>Biological Conservation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238</t>
    </r>
    <r>
      <rPr>
        <sz val="13"/>
        <color rgb="FF222222"/>
        <rFont val="Arial"/>
        <family val="2"/>
      </rPr>
      <t>, 108192.</t>
    </r>
  </si>
  <si>
    <t>Nyera Amari/Gamri Integrated</t>
  </si>
  <si>
    <t>Mangdechhu/Kholongchu/Nikachhu</t>
  </si>
  <si>
    <t>Shongarchuu</t>
  </si>
  <si>
    <t>Dangchhu  I</t>
  </si>
  <si>
    <t>Sankosh/Dangchhu  II</t>
  </si>
  <si>
    <t>Pachhu/Pipingchhu</t>
  </si>
  <si>
    <t>P</t>
  </si>
  <si>
    <t>E</t>
  </si>
  <si>
    <t>Reservoir area (km2)</t>
  </si>
  <si>
    <t>R</t>
  </si>
  <si>
    <t>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00"/>
    <numFmt numFmtId="166" formatCode="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3"/>
      <color rgb="FF222222"/>
      <name val="Arial"/>
      <family val="2"/>
    </font>
    <font>
      <i/>
      <sz val="13"/>
      <color rgb="FF22222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9" fillId="0" borderId="0"/>
  </cellStyleXfs>
  <cellXfs count="64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Fill="1" applyAlignment="1">
      <alignment horizontal="right"/>
    </xf>
    <xf numFmtId="0" fontId="2" fillId="0" borderId="0" xfId="0" applyFont="1" applyFill="1"/>
    <xf numFmtId="0" fontId="2" fillId="0" borderId="0" xfId="0" applyFont="1"/>
    <xf numFmtId="0" fontId="2" fillId="0" borderId="2" xfId="0" applyFont="1" applyFill="1" applyBorder="1"/>
    <xf numFmtId="0" fontId="1" fillId="0" borderId="2" xfId="0" applyFont="1" applyFill="1" applyBorder="1"/>
    <xf numFmtId="0" fontId="2" fillId="0" borderId="0" xfId="0" applyFont="1" applyFill="1" applyAlignment="1">
      <alignment horizontal="right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5" fillId="0" borderId="0" xfId="0" applyFont="1" applyFill="1"/>
    <xf numFmtId="0" fontId="5" fillId="0" borderId="0" xfId="0" applyFont="1" applyFill="1" applyAlignment="1">
      <alignment horizontal="left" vertical="top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Alignment="1">
      <alignment horizontal="right" vertical="top"/>
    </xf>
    <xf numFmtId="0" fontId="5" fillId="0" borderId="0" xfId="0" applyFont="1" applyFill="1" applyBorder="1" applyAlignment="1">
      <alignment horizontal="right" vertical="top"/>
    </xf>
    <xf numFmtId="0" fontId="5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left" vertical="top" wrapText="1"/>
    </xf>
    <xf numFmtId="2" fontId="5" fillId="0" borderId="0" xfId="0" applyNumberFormat="1" applyFont="1" applyFill="1" applyAlignment="1">
      <alignment horizontal="right" vertical="center" wrapText="1"/>
    </xf>
    <xf numFmtId="0" fontId="5" fillId="0" borderId="0" xfId="0" applyFont="1" applyFill="1" applyAlignment="1">
      <alignment horizontal="right" vertical="center" wrapText="1"/>
    </xf>
    <xf numFmtId="164" fontId="5" fillId="0" borderId="0" xfId="0" applyNumberFormat="1" applyFont="1" applyFill="1" applyAlignment="1">
      <alignment horizontal="left"/>
    </xf>
    <xf numFmtId="0" fontId="5" fillId="0" borderId="0" xfId="0" applyFont="1" applyFill="1" applyBorder="1" applyAlignment="1">
      <alignment horizontal="right" vertical="top" wrapText="1"/>
    </xf>
    <xf numFmtId="1" fontId="5" fillId="0" borderId="0" xfId="0" applyNumberFormat="1" applyFont="1" applyFill="1" applyBorder="1" applyAlignment="1">
      <alignment horizontal="right" vertical="center" wrapText="1"/>
    </xf>
    <xf numFmtId="0" fontId="5" fillId="0" borderId="0" xfId="0" applyFont="1" applyFill="1" applyAlignment="1">
      <alignment horizontal="right" vertical="top" wrapText="1"/>
    </xf>
    <xf numFmtId="0" fontId="5" fillId="0" borderId="0" xfId="0" applyFont="1"/>
    <xf numFmtId="164" fontId="5" fillId="0" borderId="0" xfId="0" applyNumberFormat="1" applyFont="1" applyAlignment="1">
      <alignment horizontal="left"/>
    </xf>
    <xf numFmtId="0" fontId="0" fillId="0" borderId="0" xfId="0" applyFont="1"/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right" vertical="top"/>
    </xf>
    <xf numFmtId="0" fontId="5" fillId="0" borderId="0" xfId="0" applyNumberFormat="1" applyFont="1" applyFill="1"/>
    <xf numFmtId="0" fontId="5" fillId="0" borderId="0" xfId="0" applyFont="1" applyAlignment="1">
      <alignment horizontal="right"/>
    </xf>
    <xf numFmtId="0" fontId="6" fillId="0" borderId="0" xfId="0" applyFont="1" applyAlignment="1"/>
    <xf numFmtId="0" fontId="6" fillId="0" borderId="0" xfId="0" applyFont="1" applyFill="1" applyAlignment="1"/>
    <xf numFmtId="0" fontId="5" fillId="0" borderId="0" xfId="0" applyFont="1" applyFill="1" applyBorder="1"/>
    <xf numFmtId="166" fontId="5" fillId="0" borderId="0" xfId="0" applyNumberFormat="1" applyFont="1" applyFill="1"/>
    <xf numFmtId="0" fontId="5" fillId="0" borderId="0" xfId="0" applyNumberFormat="1" applyFont="1"/>
    <xf numFmtId="0" fontId="5" fillId="0" borderId="0" xfId="0" applyFont="1" applyFill="1" applyAlignment="1">
      <alignment wrapText="1"/>
    </xf>
    <xf numFmtId="1" fontId="5" fillId="0" borderId="0" xfId="0" applyNumberFormat="1" applyFont="1"/>
    <xf numFmtId="0" fontId="5" fillId="0" borderId="0" xfId="0" applyNumberFormat="1" applyFont="1" applyFill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0" xfId="0" applyFont="1" applyBorder="1"/>
    <xf numFmtId="0" fontId="6" fillId="0" borderId="0" xfId="0" applyFont="1" applyFill="1"/>
    <xf numFmtId="0" fontId="5" fillId="0" borderId="0" xfId="0" applyNumberFormat="1" applyFont="1" applyFill="1" applyAlignment="1">
      <alignment horizontal="right"/>
    </xf>
    <xf numFmtId="0" fontId="5" fillId="0" borderId="0" xfId="0" applyNumberFormat="1" applyFont="1" applyAlignment="1">
      <alignment horizontal="right" vertical="top"/>
    </xf>
    <xf numFmtId="0" fontId="5" fillId="0" borderId="0" xfId="0" applyNumberFormat="1" applyFont="1" applyFill="1" applyAlignment="1">
      <alignment horizontal="right" vertical="top"/>
    </xf>
    <xf numFmtId="0" fontId="5" fillId="0" borderId="0" xfId="0" applyNumberFormat="1" applyFont="1" applyAlignment="1">
      <alignment horizontal="right"/>
    </xf>
    <xf numFmtId="0" fontId="2" fillId="0" borderId="0" xfId="0" applyFont="1" applyFill="1" applyBorder="1"/>
    <xf numFmtId="164" fontId="5" fillId="0" borderId="0" xfId="0" applyNumberFormat="1" applyFont="1" applyAlignment="1">
      <alignment horizontal="left" vertical="top" wrapText="1"/>
    </xf>
    <xf numFmtId="2" fontId="5" fillId="0" borderId="0" xfId="0" applyNumberFormat="1" applyFont="1" applyAlignment="1">
      <alignment horizontal="right" vertical="center" wrapText="1"/>
    </xf>
    <xf numFmtId="0" fontId="5" fillId="0" borderId="0" xfId="0" applyNumberFormat="1" applyFont="1" applyAlignment="1">
      <alignment horizontal="right" vertical="top" wrapText="1"/>
    </xf>
    <xf numFmtId="164" fontId="5" fillId="0" borderId="0" xfId="0" applyNumberFormat="1" applyFont="1" applyAlignment="1">
      <alignment horizontal="right" vertical="top" wrapText="1"/>
    </xf>
    <xf numFmtId="0" fontId="5" fillId="0" borderId="0" xfId="0" applyNumberFormat="1" applyFont="1" applyAlignment="1">
      <alignment horizontal="right" vertical="center" wrapText="1"/>
    </xf>
    <xf numFmtId="165" fontId="5" fillId="0" borderId="0" xfId="0" applyNumberFormat="1" applyFont="1" applyAlignment="1">
      <alignment horizontal="right" vertical="top" wrapText="1"/>
    </xf>
    <xf numFmtId="0" fontId="6" fillId="0" borderId="0" xfId="0" applyFont="1" applyBorder="1"/>
    <xf numFmtId="0" fontId="6" fillId="0" borderId="0" xfId="0" applyFont="1" applyBorder="1" applyAlignment="1">
      <alignment horizontal="left" vertical="center" readingOrder="1"/>
    </xf>
    <xf numFmtId="0" fontId="7" fillId="0" borderId="0" xfId="0" applyFont="1"/>
    <xf numFmtId="0" fontId="7" fillId="0" borderId="0" xfId="0" applyFont="1" applyFill="1"/>
    <xf numFmtId="0" fontId="2" fillId="0" borderId="2" xfId="0" applyFont="1" applyFill="1" applyBorder="1" applyAlignment="1">
      <alignment horizontal="right"/>
    </xf>
    <xf numFmtId="0" fontId="6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4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</cellXfs>
  <cellStyles count="2">
    <cellStyle name="Normal" xfId="0" builtinId="0"/>
    <cellStyle name="Normal 3" xfId="1" xr:uid="{03F1FEDF-61C6-CB49-9631-84A8B667EEBD}"/>
  </cellStyles>
  <dxfs count="57"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548135"/>
          <bgColor rgb="FF54813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9F545-7775-E949-87FD-04814EB587E5}">
  <dimension ref="A1:L464"/>
  <sheetViews>
    <sheetView tabSelected="1" workbookViewId="0">
      <selection activeCell="I5" sqref="I5"/>
    </sheetView>
  </sheetViews>
  <sheetFormatPr baseColWidth="10" defaultRowHeight="16" x14ac:dyDescent="0.2"/>
  <cols>
    <col min="1" max="2" width="10.83203125" style="1"/>
    <col min="3" max="3" width="14.1640625" style="1" customWidth="1"/>
    <col min="4" max="4" width="14.6640625" style="1" bestFit="1" customWidth="1"/>
    <col min="5" max="5" width="17" style="1" bestFit="1" customWidth="1"/>
    <col min="6" max="6" width="7.83203125" style="1" customWidth="1"/>
    <col min="7" max="7" width="11" style="3" bestFit="1" customWidth="1"/>
    <col min="8" max="8" width="11.1640625" style="1" bestFit="1" customWidth="1"/>
    <col min="9" max="9" width="22.6640625" style="1" customWidth="1"/>
    <col min="10" max="10" width="11" style="3" bestFit="1" customWidth="1"/>
    <col min="11" max="11" width="26.5" style="4" customWidth="1"/>
    <col min="12" max="16384" width="10.83203125" style="1"/>
  </cols>
  <sheetData>
    <row r="1" spans="1:12" s="2" customFormat="1" x14ac:dyDescent="0.2">
      <c r="A1" s="6"/>
      <c r="B1" s="6"/>
      <c r="C1" s="6"/>
      <c r="D1" s="7" t="s">
        <v>500</v>
      </c>
      <c r="E1" s="6"/>
      <c r="F1" s="6"/>
      <c r="G1" s="59"/>
      <c r="H1" s="6"/>
      <c r="I1" s="6"/>
      <c r="J1" s="59"/>
      <c r="K1" s="6"/>
      <c r="L1" s="4"/>
    </row>
    <row r="2" spans="1:12" s="2" customFormat="1" x14ac:dyDescent="0.2">
      <c r="A2" s="9" t="s">
        <v>0</v>
      </c>
      <c r="B2" s="10" t="s">
        <v>498</v>
      </c>
      <c r="C2" s="11" t="s">
        <v>499</v>
      </c>
      <c r="D2" s="11" t="s">
        <v>1</v>
      </c>
      <c r="E2" s="11" t="s">
        <v>2</v>
      </c>
      <c r="F2" s="11" t="s">
        <v>3</v>
      </c>
      <c r="G2" s="63" t="s">
        <v>525</v>
      </c>
      <c r="H2" s="10" t="s">
        <v>497</v>
      </c>
      <c r="I2" s="11" t="s">
        <v>501</v>
      </c>
      <c r="J2" s="62" t="s">
        <v>502</v>
      </c>
      <c r="K2" s="11" t="s">
        <v>503</v>
      </c>
      <c r="L2" s="4"/>
    </row>
    <row r="3" spans="1:12" s="27" customFormat="1" x14ac:dyDescent="0.2">
      <c r="A3" s="25" t="s">
        <v>52</v>
      </c>
      <c r="B3" s="25" t="s">
        <v>523</v>
      </c>
      <c r="C3" s="25" t="s">
        <v>74</v>
      </c>
      <c r="D3" s="47">
        <v>732594.3</v>
      </c>
      <c r="E3" s="47">
        <v>2806902.6</v>
      </c>
      <c r="F3" s="26" t="s">
        <v>54</v>
      </c>
      <c r="G3" s="31" t="s">
        <v>46</v>
      </c>
      <c r="H3" s="25" t="s">
        <v>526</v>
      </c>
      <c r="I3" s="12" t="s">
        <v>46</v>
      </c>
      <c r="J3" s="17" t="s">
        <v>46</v>
      </c>
      <c r="K3" s="12" t="s">
        <v>46</v>
      </c>
      <c r="L3" s="5"/>
    </row>
    <row r="4" spans="1:12" s="27" customFormat="1" x14ac:dyDescent="0.2">
      <c r="A4" s="25" t="s">
        <v>75</v>
      </c>
      <c r="B4" s="28" t="s">
        <v>524</v>
      </c>
      <c r="C4" s="25" t="s">
        <v>77</v>
      </c>
      <c r="D4" s="29">
        <v>782848</v>
      </c>
      <c r="E4" s="45">
        <v>1830118.3999999999</v>
      </c>
      <c r="F4" s="28" t="s">
        <v>48</v>
      </c>
      <c r="G4" s="29">
        <v>31</v>
      </c>
      <c r="H4" s="25" t="s">
        <v>526</v>
      </c>
      <c r="I4" s="12" t="s">
        <v>76</v>
      </c>
      <c r="J4" s="61">
        <v>8.0000000000000002E-3</v>
      </c>
      <c r="K4" s="12" t="s">
        <v>513</v>
      </c>
      <c r="L4" s="5"/>
    </row>
    <row r="5" spans="1:12" s="27" customFormat="1" x14ac:dyDescent="0.2">
      <c r="A5" s="25" t="s">
        <v>75</v>
      </c>
      <c r="B5" s="28" t="s">
        <v>524</v>
      </c>
      <c r="C5" s="25" t="s">
        <v>106</v>
      </c>
      <c r="D5" s="45">
        <v>223358.5</v>
      </c>
      <c r="E5" s="45">
        <v>1582960.5</v>
      </c>
      <c r="F5" s="28" t="s">
        <v>6</v>
      </c>
      <c r="G5" s="15">
        <v>1.04</v>
      </c>
      <c r="H5" s="25" t="s">
        <v>526</v>
      </c>
      <c r="I5" s="12" t="s">
        <v>76</v>
      </c>
      <c r="J5" s="61">
        <v>8.0000000000000002E-3</v>
      </c>
      <c r="K5" s="12" t="s">
        <v>513</v>
      </c>
      <c r="L5" s="5"/>
    </row>
    <row r="6" spans="1:12" s="27" customFormat="1" x14ac:dyDescent="0.2">
      <c r="A6" s="25" t="s">
        <v>75</v>
      </c>
      <c r="B6" s="28" t="s">
        <v>524</v>
      </c>
      <c r="C6" s="25" t="s">
        <v>107</v>
      </c>
      <c r="D6" s="45">
        <v>205631.3</v>
      </c>
      <c r="E6" s="45">
        <v>1596097.9</v>
      </c>
      <c r="F6" s="28" t="s">
        <v>6</v>
      </c>
      <c r="G6" s="15">
        <v>2.95</v>
      </c>
      <c r="H6" s="25" t="s">
        <v>526</v>
      </c>
      <c r="I6" s="12" t="s">
        <v>76</v>
      </c>
      <c r="J6" s="61">
        <v>8.0000000000000002E-3</v>
      </c>
      <c r="K6" s="12" t="s">
        <v>513</v>
      </c>
      <c r="L6" s="5"/>
    </row>
    <row r="7" spans="1:12" s="27" customFormat="1" x14ac:dyDescent="0.2">
      <c r="A7" s="25" t="s">
        <v>75</v>
      </c>
      <c r="B7" s="28" t="s">
        <v>524</v>
      </c>
      <c r="C7" s="25" t="s">
        <v>114</v>
      </c>
      <c r="D7" s="4">
        <v>569005</v>
      </c>
      <c r="E7" s="4">
        <v>1427511.9</v>
      </c>
      <c r="F7" s="13" t="s">
        <v>48</v>
      </c>
      <c r="G7" s="31">
        <v>4.6500000000000004</v>
      </c>
      <c r="H7" s="25" t="s">
        <v>526</v>
      </c>
      <c r="I7" s="12" t="s">
        <v>76</v>
      </c>
      <c r="J7" s="61">
        <v>8.0000000000000002E-3</v>
      </c>
      <c r="K7" s="12" t="s">
        <v>513</v>
      </c>
      <c r="L7" s="5"/>
    </row>
    <row r="8" spans="1:12" s="27" customFormat="1" x14ac:dyDescent="0.2">
      <c r="A8" s="25" t="s">
        <v>75</v>
      </c>
      <c r="B8" s="28" t="s">
        <v>524</v>
      </c>
      <c r="C8" s="25" t="s">
        <v>119</v>
      </c>
      <c r="D8" s="4">
        <v>513830.40000000002</v>
      </c>
      <c r="E8" s="4">
        <v>1592953.2</v>
      </c>
      <c r="F8" s="13" t="s">
        <v>48</v>
      </c>
      <c r="G8" s="31">
        <v>419</v>
      </c>
      <c r="H8" s="25" t="s">
        <v>526</v>
      </c>
      <c r="I8" s="12" t="s">
        <v>118</v>
      </c>
      <c r="J8" s="61">
        <v>2.4E-2</v>
      </c>
      <c r="K8" s="12" t="s">
        <v>513</v>
      </c>
      <c r="L8" s="5"/>
    </row>
    <row r="9" spans="1:12" s="27" customFormat="1" x14ac:dyDescent="0.2">
      <c r="A9" s="25" t="s">
        <v>75</v>
      </c>
      <c r="B9" s="28" t="s">
        <v>524</v>
      </c>
      <c r="C9" s="25" t="s">
        <v>120</v>
      </c>
      <c r="D9" s="4">
        <v>751833.2</v>
      </c>
      <c r="E9" s="4">
        <v>680687</v>
      </c>
      <c r="F9" s="13" t="s">
        <v>48</v>
      </c>
      <c r="G9" s="31">
        <v>5.09</v>
      </c>
      <c r="H9" s="25" t="s">
        <v>526</v>
      </c>
      <c r="I9" s="12" t="s">
        <v>76</v>
      </c>
      <c r="J9" s="61">
        <v>8.0000000000000002E-3</v>
      </c>
      <c r="K9" s="12" t="s">
        <v>513</v>
      </c>
      <c r="L9" s="5"/>
    </row>
    <row r="10" spans="1:12" s="27" customFormat="1" x14ac:dyDescent="0.2">
      <c r="A10" s="25" t="s">
        <v>75</v>
      </c>
      <c r="B10" s="28" t="s">
        <v>524</v>
      </c>
      <c r="C10" s="25" t="s">
        <v>121</v>
      </c>
      <c r="D10" s="4">
        <v>525470.80000000005</v>
      </c>
      <c r="E10" s="4">
        <v>1573519.2</v>
      </c>
      <c r="F10" s="13" t="s">
        <v>48</v>
      </c>
      <c r="G10" s="31">
        <v>3.2</v>
      </c>
      <c r="H10" s="25" t="s">
        <v>526</v>
      </c>
      <c r="I10" s="12" t="s">
        <v>118</v>
      </c>
      <c r="J10" s="61">
        <v>2.4E-2</v>
      </c>
      <c r="K10" s="12" t="s">
        <v>513</v>
      </c>
      <c r="L10" s="5"/>
    </row>
    <row r="11" spans="1:12" s="27" customFormat="1" x14ac:dyDescent="0.2">
      <c r="A11" s="25" t="s">
        <v>75</v>
      </c>
      <c r="B11" s="28" t="s">
        <v>524</v>
      </c>
      <c r="C11" s="25" t="s">
        <v>126</v>
      </c>
      <c r="D11" s="4">
        <v>463385.3</v>
      </c>
      <c r="E11" s="4">
        <v>1974940.7</v>
      </c>
      <c r="F11" s="13" t="s">
        <v>48</v>
      </c>
      <c r="G11" s="31">
        <v>37.5</v>
      </c>
      <c r="H11" s="25" t="s">
        <v>526</v>
      </c>
      <c r="I11" s="12" t="s">
        <v>76</v>
      </c>
      <c r="J11" s="61">
        <v>8.0000000000000002E-3</v>
      </c>
      <c r="K11" s="12" t="s">
        <v>513</v>
      </c>
      <c r="L11" s="5"/>
    </row>
    <row r="12" spans="1:12" s="27" customFormat="1" x14ac:dyDescent="0.2">
      <c r="A12" s="25" t="s">
        <v>75</v>
      </c>
      <c r="B12" s="28" t="s">
        <v>524</v>
      </c>
      <c r="C12" s="25" t="s">
        <v>129</v>
      </c>
      <c r="D12" s="4">
        <v>750713.5</v>
      </c>
      <c r="E12" s="4">
        <v>1583202.2</v>
      </c>
      <c r="F12" s="13" t="s">
        <v>48</v>
      </c>
      <c r="G12" s="31">
        <v>0.49399999999999999</v>
      </c>
      <c r="H12" s="25" t="s">
        <v>526</v>
      </c>
      <c r="I12" s="12" t="s">
        <v>76</v>
      </c>
      <c r="J12" s="61">
        <v>8.0000000000000002E-3</v>
      </c>
      <c r="K12" s="12" t="s">
        <v>513</v>
      </c>
      <c r="L12" s="5"/>
    </row>
    <row r="13" spans="1:12" s="27" customFormat="1" x14ac:dyDescent="0.2">
      <c r="A13" s="25" t="s">
        <v>75</v>
      </c>
      <c r="B13" s="28" t="s">
        <v>523</v>
      </c>
      <c r="C13" s="1" t="s">
        <v>131</v>
      </c>
      <c r="D13" s="32">
        <v>535054.30000000005</v>
      </c>
      <c r="E13" s="32">
        <v>1759775.7</v>
      </c>
      <c r="F13" s="13" t="s">
        <v>48</v>
      </c>
      <c r="G13" s="31" t="s">
        <v>46</v>
      </c>
      <c r="H13" s="25" t="s">
        <v>526</v>
      </c>
      <c r="I13" s="12" t="s">
        <v>46</v>
      </c>
      <c r="J13" s="17" t="s">
        <v>46</v>
      </c>
      <c r="K13" s="12" t="s">
        <v>46</v>
      </c>
      <c r="L13" s="5"/>
    </row>
    <row r="14" spans="1:12" s="27" customFormat="1" x14ac:dyDescent="0.2">
      <c r="A14" s="12" t="s">
        <v>75</v>
      </c>
      <c r="B14" s="13" t="s">
        <v>524</v>
      </c>
      <c r="C14" s="12" t="s">
        <v>132</v>
      </c>
      <c r="D14" s="4">
        <v>194849.2</v>
      </c>
      <c r="E14" s="4">
        <v>1609033</v>
      </c>
      <c r="F14" s="13" t="s">
        <v>6</v>
      </c>
      <c r="G14" s="17">
        <v>1.2749999999999999</v>
      </c>
      <c r="H14" s="12" t="s">
        <v>526</v>
      </c>
      <c r="I14" s="12" t="s">
        <v>76</v>
      </c>
      <c r="J14" s="61">
        <v>8.0000000000000002E-3</v>
      </c>
      <c r="K14" s="12" t="s">
        <v>513</v>
      </c>
      <c r="L14" s="5"/>
    </row>
    <row r="15" spans="1:12" s="27" customFormat="1" x14ac:dyDescent="0.2">
      <c r="A15" s="25" t="s">
        <v>159</v>
      </c>
      <c r="B15" s="25" t="s">
        <v>524</v>
      </c>
      <c r="C15" s="25" t="s">
        <v>161</v>
      </c>
      <c r="D15" s="4">
        <v>719337.1</v>
      </c>
      <c r="E15" s="4">
        <v>548691.9</v>
      </c>
      <c r="F15" s="35" t="s">
        <v>48</v>
      </c>
      <c r="G15" s="14">
        <v>11.68</v>
      </c>
      <c r="H15" s="25" t="s">
        <v>526</v>
      </c>
      <c r="I15" s="12" t="s">
        <v>160</v>
      </c>
      <c r="J15" s="61">
        <v>1.8000000000000002E-2</v>
      </c>
      <c r="K15" s="12" t="s">
        <v>509</v>
      </c>
      <c r="L15" s="5"/>
    </row>
    <row r="16" spans="1:12" s="27" customFormat="1" x14ac:dyDescent="0.2">
      <c r="A16" s="25" t="s">
        <v>159</v>
      </c>
      <c r="B16" s="25" t="s">
        <v>524</v>
      </c>
      <c r="C16" s="25" t="s">
        <v>163</v>
      </c>
      <c r="D16" s="4">
        <v>351896</v>
      </c>
      <c r="E16" s="4">
        <v>285866.09999999998</v>
      </c>
      <c r="F16" s="12" t="s">
        <v>6</v>
      </c>
      <c r="G16" s="17">
        <v>6.05</v>
      </c>
      <c r="H16" s="25" t="s">
        <v>526</v>
      </c>
      <c r="I16" s="12" t="s">
        <v>162</v>
      </c>
      <c r="J16" s="61">
        <v>6.9999999999999993E-3</v>
      </c>
      <c r="K16" s="12" t="s">
        <v>510</v>
      </c>
      <c r="L16" s="5"/>
    </row>
    <row r="17" spans="1:12" s="27" customFormat="1" x14ac:dyDescent="0.2">
      <c r="A17" s="25" t="s">
        <v>159</v>
      </c>
      <c r="B17" s="25" t="s">
        <v>524</v>
      </c>
      <c r="C17" s="25" t="s">
        <v>164</v>
      </c>
      <c r="D17" s="4">
        <v>805639.1</v>
      </c>
      <c r="E17" s="4">
        <v>358015.9</v>
      </c>
      <c r="F17" s="35" t="s">
        <v>48</v>
      </c>
      <c r="G17" s="14">
        <v>2.4900000000000002</v>
      </c>
      <c r="H17" s="25" t="s">
        <v>526</v>
      </c>
      <c r="I17" s="12" t="s">
        <v>162</v>
      </c>
      <c r="J17" s="61">
        <v>6.9999999999999993E-3</v>
      </c>
      <c r="K17" s="12" t="s">
        <v>510</v>
      </c>
      <c r="L17" s="5"/>
    </row>
    <row r="18" spans="1:12" s="27" customFormat="1" x14ac:dyDescent="0.2">
      <c r="A18" s="25" t="s">
        <v>159</v>
      </c>
      <c r="B18" s="25" t="s">
        <v>524</v>
      </c>
      <c r="C18" s="25" t="s">
        <v>165</v>
      </c>
      <c r="D18" s="4">
        <v>695274.1</v>
      </c>
      <c r="E18" s="4">
        <v>690271.9</v>
      </c>
      <c r="F18" s="35" t="s">
        <v>48</v>
      </c>
      <c r="G18" s="17">
        <v>51</v>
      </c>
      <c r="H18" s="25" t="s">
        <v>526</v>
      </c>
      <c r="I18" s="12" t="s">
        <v>160</v>
      </c>
      <c r="J18" s="61">
        <v>1.8000000000000002E-2</v>
      </c>
      <c r="K18" s="12" t="s">
        <v>509</v>
      </c>
      <c r="L18" s="5"/>
    </row>
    <row r="19" spans="1:12" s="27" customFormat="1" x14ac:dyDescent="0.2">
      <c r="A19" s="25" t="s">
        <v>159</v>
      </c>
      <c r="B19" s="25" t="s">
        <v>524</v>
      </c>
      <c r="C19" s="25" t="s">
        <v>166</v>
      </c>
      <c r="D19" s="4">
        <v>754991</v>
      </c>
      <c r="E19" s="4">
        <v>598103.30000000005</v>
      </c>
      <c r="F19" s="35" t="s">
        <v>48</v>
      </c>
      <c r="G19" s="14">
        <v>185</v>
      </c>
      <c r="H19" s="25" t="s">
        <v>526</v>
      </c>
      <c r="I19" s="12" t="s">
        <v>160</v>
      </c>
      <c r="J19" s="61">
        <v>1.8000000000000002E-2</v>
      </c>
      <c r="K19" s="12" t="s">
        <v>509</v>
      </c>
      <c r="L19" s="5"/>
    </row>
    <row r="20" spans="1:12" s="27" customFormat="1" x14ac:dyDescent="0.2">
      <c r="A20" s="25" t="s">
        <v>159</v>
      </c>
      <c r="B20" s="25" t="s">
        <v>524</v>
      </c>
      <c r="C20" s="25" t="s">
        <v>167</v>
      </c>
      <c r="D20" s="4">
        <v>732557.4</v>
      </c>
      <c r="E20" s="4">
        <v>576850.5</v>
      </c>
      <c r="F20" s="35" t="s">
        <v>48</v>
      </c>
      <c r="G20" s="17">
        <v>18</v>
      </c>
      <c r="H20" s="25" t="s">
        <v>526</v>
      </c>
      <c r="I20" s="12" t="s">
        <v>160</v>
      </c>
      <c r="J20" s="61">
        <v>1.8000000000000002E-2</v>
      </c>
      <c r="K20" s="12" t="s">
        <v>509</v>
      </c>
      <c r="L20" s="5"/>
    </row>
    <row r="21" spans="1:12" s="27" customFormat="1" x14ac:dyDescent="0.2">
      <c r="A21" s="25" t="s">
        <v>159</v>
      </c>
      <c r="B21" s="25" t="s">
        <v>524</v>
      </c>
      <c r="C21" s="25" t="s">
        <v>168</v>
      </c>
      <c r="D21" s="4">
        <v>744792.9</v>
      </c>
      <c r="E21" s="4">
        <v>600609.69999999995</v>
      </c>
      <c r="F21" s="35" t="s">
        <v>48</v>
      </c>
      <c r="G21" s="17">
        <v>5.3</v>
      </c>
      <c r="H21" s="25" t="s">
        <v>526</v>
      </c>
      <c r="I21" s="12" t="s">
        <v>160</v>
      </c>
      <c r="J21" s="61">
        <v>1.8000000000000002E-2</v>
      </c>
      <c r="K21" s="12" t="s">
        <v>509</v>
      </c>
      <c r="L21" s="5"/>
    </row>
    <row r="22" spans="1:12" s="27" customFormat="1" x14ac:dyDescent="0.2">
      <c r="A22" s="25" t="s">
        <v>159</v>
      </c>
      <c r="B22" s="25" t="s">
        <v>524</v>
      </c>
      <c r="C22" s="25" t="s">
        <v>170</v>
      </c>
      <c r="D22" s="4">
        <v>268238.5</v>
      </c>
      <c r="E22" s="4">
        <v>555643.30000000005</v>
      </c>
      <c r="F22" s="12" t="s">
        <v>6</v>
      </c>
      <c r="G22" s="17">
        <v>370</v>
      </c>
      <c r="H22" s="25" t="s">
        <v>526</v>
      </c>
      <c r="I22" s="12" t="s">
        <v>169</v>
      </c>
      <c r="J22" s="61">
        <v>1.7000000000000001E-2</v>
      </c>
      <c r="K22" s="12" t="s">
        <v>511</v>
      </c>
      <c r="L22" s="5"/>
    </row>
    <row r="23" spans="1:12" s="27" customFormat="1" x14ac:dyDescent="0.2">
      <c r="A23" s="25" t="s">
        <v>159</v>
      </c>
      <c r="B23" s="25" t="s">
        <v>524</v>
      </c>
      <c r="C23" s="25" t="s">
        <v>171</v>
      </c>
      <c r="D23" s="4">
        <v>326136.59999999998</v>
      </c>
      <c r="E23" s="4">
        <v>290064.09999999998</v>
      </c>
      <c r="F23" s="12" t="s">
        <v>6</v>
      </c>
      <c r="G23" s="17">
        <v>7.2</v>
      </c>
      <c r="H23" s="25" t="s">
        <v>526</v>
      </c>
      <c r="I23" s="12" t="s">
        <v>162</v>
      </c>
      <c r="J23" s="61">
        <v>6.9999999999999993E-3</v>
      </c>
      <c r="K23" s="12" t="s">
        <v>510</v>
      </c>
      <c r="L23" s="5"/>
    </row>
    <row r="24" spans="1:12" s="27" customFormat="1" x14ac:dyDescent="0.2">
      <c r="A24" s="25" t="s">
        <v>159</v>
      </c>
      <c r="B24" s="25" t="s">
        <v>524</v>
      </c>
      <c r="C24" s="25" t="s">
        <v>172</v>
      </c>
      <c r="D24" s="4">
        <v>798610.1</v>
      </c>
      <c r="E24" s="4">
        <v>362024.9</v>
      </c>
      <c r="F24" s="35" t="s">
        <v>48</v>
      </c>
      <c r="G24" s="17">
        <v>2.5</v>
      </c>
      <c r="H24" s="25" t="s">
        <v>526</v>
      </c>
      <c r="I24" s="12" t="s">
        <v>162</v>
      </c>
      <c r="J24" s="61">
        <v>6.9999999999999993E-3</v>
      </c>
      <c r="K24" s="12" t="s">
        <v>510</v>
      </c>
      <c r="L24" s="5"/>
    </row>
    <row r="25" spans="1:12" s="27" customFormat="1" x14ac:dyDescent="0.2">
      <c r="A25" s="25" t="s">
        <v>159</v>
      </c>
      <c r="B25" s="25" t="s">
        <v>524</v>
      </c>
      <c r="C25" s="25" t="s">
        <v>173</v>
      </c>
      <c r="D25" s="4">
        <v>797267.4</v>
      </c>
      <c r="E25" s="4">
        <v>621515.69999999995</v>
      </c>
      <c r="F25" s="35" t="s">
        <v>48</v>
      </c>
      <c r="G25" s="14">
        <v>4.18</v>
      </c>
      <c r="H25" s="25" t="s">
        <v>526</v>
      </c>
      <c r="I25" s="12" t="s">
        <v>160</v>
      </c>
      <c r="J25" s="61">
        <v>1.8000000000000002E-2</v>
      </c>
      <c r="K25" s="12" t="s">
        <v>509</v>
      </c>
      <c r="L25" s="5"/>
    </row>
    <row r="26" spans="1:12" s="27" customFormat="1" x14ac:dyDescent="0.2">
      <c r="A26" s="25" t="s">
        <v>159</v>
      </c>
      <c r="B26" s="25" t="s">
        <v>524</v>
      </c>
      <c r="C26" s="25" t="s">
        <v>174</v>
      </c>
      <c r="D26" s="4">
        <v>821468.3</v>
      </c>
      <c r="E26" s="4">
        <v>387787.4</v>
      </c>
      <c r="F26" s="35" t="s">
        <v>48</v>
      </c>
      <c r="G26" s="17">
        <v>1.05</v>
      </c>
      <c r="H26" s="25" t="s">
        <v>526</v>
      </c>
      <c r="I26" s="12" t="s">
        <v>162</v>
      </c>
      <c r="J26" s="61">
        <v>6.9999999999999993E-3</v>
      </c>
      <c r="K26" s="12" t="s">
        <v>510</v>
      </c>
      <c r="L26" s="5"/>
    </row>
    <row r="27" spans="1:12" s="27" customFormat="1" x14ac:dyDescent="0.2">
      <c r="A27" s="25" t="s">
        <v>159</v>
      </c>
      <c r="B27" s="25" t="s">
        <v>524</v>
      </c>
      <c r="C27" s="25" t="s">
        <v>175</v>
      </c>
      <c r="D27" s="4">
        <v>693442.8</v>
      </c>
      <c r="E27" s="4">
        <v>647112</v>
      </c>
      <c r="F27" s="35" t="s">
        <v>48</v>
      </c>
      <c r="G27" s="17">
        <v>16.100000000000001</v>
      </c>
      <c r="H27" s="25" t="s">
        <v>526</v>
      </c>
      <c r="I27" s="12" t="s">
        <v>160</v>
      </c>
      <c r="J27" s="61">
        <v>1.8000000000000002E-2</v>
      </c>
      <c r="K27" s="12" t="s">
        <v>509</v>
      </c>
      <c r="L27" s="5"/>
    </row>
    <row r="28" spans="1:12" s="27" customFormat="1" x14ac:dyDescent="0.2">
      <c r="A28" s="25" t="s">
        <v>159</v>
      </c>
      <c r="B28" s="25" t="s">
        <v>524</v>
      </c>
      <c r="C28" s="25" t="s">
        <v>176</v>
      </c>
      <c r="D28" s="36">
        <v>325461.40000000002</v>
      </c>
      <c r="E28" s="30">
        <v>303304.40000000002</v>
      </c>
      <c r="F28" s="35" t="s">
        <v>6</v>
      </c>
      <c r="G28" s="17">
        <v>20</v>
      </c>
      <c r="H28" s="25" t="s">
        <v>526</v>
      </c>
      <c r="I28" s="12" t="s">
        <v>162</v>
      </c>
      <c r="J28" s="61">
        <v>6.9999999999999993E-3</v>
      </c>
      <c r="K28" s="12" t="s">
        <v>510</v>
      </c>
      <c r="L28" s="5"/>
    </row>
    <row r="29" spans="1:12" s="27" customFormat="1" ht="17" x14ac:dyDescent="0.2">
      <c r="A29" s="25" t="s">
        <v>177</v>
      </c>
      <c r="B29" s="25" t="s">
        <v>523</v>
      </c>
      <c r="C29" s="37" t="s">
        <v>178</v>
      </c>
      <c r="D29" s="25">
        <v>557930</v>
      </c>
      <c r="E29" s="12">
        <v>832236.5</v>
      </c>
      <c r="F29" s="12" t="s">
        <v>54</v>
      </c>
      <c r="G29" s="31" t="s">
        <v>46</v>
      </c>
      <c r="H29" s="12" t="s">
        <v>526</v>
      </c>
      <c r="I29" s="12" t="s">
        <v>46</v>
      </c>
      <c r="J29" s="17" t="s">
        <v>46</v>
      </c>
      <c r="K29" s="12" t="s">
        <v>46</v>
      </c>
      <c r="L29" s="5"/>
    </row>
    <row r="30" spans="1:12" s="27" customFormat="1" x14ac:dyDescent="0.2">
      <c r="A30" s="25" t="s">
        <v>177</v>
      </c>
      <c r="B30" s="34" t="s">
        <v>523</v>
      </c>
      <c r="C30" s="34" t="s">
        <v>179</v>
      </c>
      <c r="D30" s="25">
        <v>381972</v>
      </c>
      <c r="E30" s="12">
        <v>493015</v>
      </c>
      <c r="F30" s="12" t="s">
        <v>48</v>
      </c>
      <c r="G30" s="31" t="s">
        <v>46</v>
      </c>
      <c r="H30" s="12" t="s">
        <v>526</v>
      </c>
      <c r="I30" s="12" t="s">
        <v>46</v>
      </c>
      <c r="J30" s="17" t="s">
        <v>46</v>
      </c>
      <c r="K30" s="12" t="s">
        <v>46</v>
      </c>
      <c r="L30" s="5"/>
    </row>
    <row r="31" spans="1:12" s="27" customFormat="1" x14ac:dyDescent="0.2">
      <c r="A31" s="25" t="s">
        <v>177</v>
      </c>
      <c r="B31" s="34" t="s">
        <v>523</v>
      </c>
      <c r="C31" s="12" t="s">
        <v>180</v>
      </c>
      <c r="D31" s="38">
        <v>753156</v>
      </c>
      <c r="E31" s="30">
        <v>9832884.6999999993</v>
      </c>
      <c r="F31" s="35" t="s">
        <v>181</v>
      </c>
      <c r="G31" s="31" t="s">
        <v>46</v>
      </c>
      <c r="H31" s="12" t="s">
        <v>526</v>
      </c>
      <c r="I31" s="12" t="s">
        <v>46</v>
      </c>
      <c r="J31" s="17" t="s">
        <v>46</v>
      </c>
      <c r="K31" s="12" t="s">
        <v>46</v>
      </c>
      <c r="L31" s="5"/>
    </row>
    <row r="32" spans="1:12" s="27" customFormat="1" x14ac:dyDescent="0.2">
      <c r="A32" s="25" t="s">
        <v>182</v>
      </c>
      <c r="B32" s="25" t="s">
        <v>523</v>
      </c>
      <c r="C32" s="12" t="s">
        <v>183</v>
      </c>
      <c r="D32" s="4">
        <v>781908</v>
      </c>
      <c r="E32" s="4">
        <v>3030272.7</v>
      </c>
      <c r="F32" s="35" t="s">
        <v>184</v>
      </c>
      <c r="G32" s="31" t="s">
        <v>46</v>
      </c>
      <c r="H32" s="12" t="s">
        <v>526</v>
      </c>
      <c r="I32" s="12" t="s">
        <v>46</v>
      </c>
      <c r="J32" s="17" t="s">
        <v>46</v>
      </c>
      <c r="K32" s="34" t="s">
        <v>46</v>
      </c>
      <c r="L32" s="5"/>
    </row>
    <row r="33" spans="1:12" s="27" customFormat="1" x14ac:dyDescent="0.2">
      <c r="A33" s="25" t="s">
        <v>182</v>
      </c>
      <c r="B33" s="25" t="s">
        <v>523</v>
      </c>
      <c r="C33" s="12" t="s">
        <v>518</v>
      </c>
      <c r="D33" s="4">
        <v>255273.3</v>
      </c>
      <c r="E33" s="4">
        <v>3018125.8</v>
      </c>
      <c r="F33" s="12" t="s">
        <v>54</v>
      </c>
      <c r="G33" s="31" t="s">
        <v>46</v>
      </c>
      <c r="H33" s="12" t="s">
        <v>526</v>
      </c>
      <c r="I33" s="12" t="s">
        <v>46</v>
      </c>
      <c r="J33" s="17" t="s">
        <v>46</v>
      </c>
      <c r="K33" s="34" t="s">
        <v>46</v>
      </c>
      <c r="L33" s="5"/>
    </row>
    <row r="34" spans="1:12" s="27" customFormat="1" x14ac:dyDescent="0.2">
      <c r="A34" s="25" t="s">
        <v>182</v>
      </c>
      <c r="B34" s="25" t="s">
        <v>523</v>
      </c>
      <c r="C34" s="12" t="s">
        <v>187</v>
      </c>
      <c r="D34" s="4">
        <v>202273.9</v>
      </c>
      <c r="E34" s="4">
        <v>2989976</v>
      </c>
      <c r="F34" s="12" t="s">
        <v>54</v>
      </c>
      <c r="G34" s="31" t="s">
        <v>46</v>
      </c>
      <c r="H34" s="12" t="s">
        <v>526</v>
      </c>
      <c r="I34" s="12" t="s">
        <v>46</v>
      </c>
      <c r="J34" s="17" t="s">
        <v>46</v>
      </c>
      <c r="K34" s="34" t="s">
        <v>46</v>
      </c>
      <c r="L34" s="5"/>
    </row>
    <row r="35" spans="1:12" s="27" customFormat="1" x14ac:dyDescent="0.2">
      <c r="A35" s="25" t="s">
        <v>182</v>
      </c>
      <c r="B35" s="25" t="s">
        <v>523</v>
      </c>
      <c r="C35" s="12" t="s">
        <v>188</v>
      </c>
      <c r="D35" s="4">
        <v>749970.5</v>
      </c>
      <c r="E35" s="4">
        <v>3004534.7</v>
      </c>
      <c r="F35" s="35" t="s">
        <v>184</v>
      </c>
      <c r="G35" s="31" t="s">
        <v>46</v>
      </c>
      <c r="H35" s="12" t="s">
        <v>526</v>
      </c>
      <c r="I35" s="12" t="s">
        <v>46</v>
      </c>
      <c r="J35" s="17" t="s">
        <v>46</v>
      </c>
      <c r="K35" s="34" t="s">
        <v>46</v>
      </c>
      <c r="L35" s="5"/>
    </row>
    <row r="36" spans="1:12" s="27" customFormat="1" x14ac:dyDescent="0.2">
      <c r="A36" s="25" t="s">
        <v>182</v>
      </c>
      <c r="B36" s="25" t="s">
        <v>523</v>
      </c>
      <c r="C36" s="12" t="s">
        <v>189</v>
      </c>
      <c r="D36" s="4">
        <v>247977.4</v>
      </c>
      <c r="E36" s="4">
        <v>3039566</v>
      </c>
      <c r="F36" s="12" t="s">
        <v>54</v>
      </c>
      <c r="G36" s="31" t="s">
        <v>46</v>
      </c>
      <c r="H36" s="12" t="s">
        <v>526</v>
      </c>
      <c r="I36" s="12" t="s">
        <v>46</v>
      </c>
      <c r="J36" s="17" t="s">
        <v>46</v>
      </c>
      <c r="K36" s="34" t="s">
        <v>46</v>
      </c>
      <c r="L36" s="5"/>
    </row>
    <row r="37" spans="1:12" s="27" customFormat="1" x14ac:dyDescent="0.2">
      <c r="A37" s="25" t="s">
        <v>182</v>
      </c>
      <c r="B37" s="25" t="s">
        <v>523</v>
      </c>
      <c r="C37" s="12" t="s">
        <v>190</v>
      </c>
      <c r="D37" s="4">
        <v>297246</v>
      </c>
      <c r="E37" s="4">
        <v>3042756.5</v>
      </c>
      <c r="F37" s="12" t="s">
        <v>54</v>
      </c>
      <c r="G37" s="31" t="s">
        <v>46</v>
      </c>
      <c r="H37" s="12" t="s">
        <v>526</v>
      </c>
      <c r="I37" s="12" t="s">
        <v>46</v>
      </c>
      <c r="J37" s="17" t="s">
        <v>46</v>
      </c>
      <c r="K37" s="34" t="s">
        <v>46</v>
      </c>
      <c r="L37" s="5"/>
    </row>
    <row r="38" spans="1:12" s="27" customFormat="1" x14ac:dyDescent="0.2">
      <c r="A38" s="25" t="s">
        <v>182</v>
      </c>
      <c r="B38" s="25" t="s">
        <v>523</v>
      </c>
      <c r="C38" s="12" t="s">
        <v>521</v>
      </c>
      <c r="D38" s="4">
        <v>787008.7</v>
      </c>
      <c r="E38" s="4">
        <v>2993828.9</v>
      </c>
      <c r="F38" s="35" t="s">
        <v>184</v>
      </c>
      <c r="G38" s="31" t="s">
        <v>46</v>
      </c>
      <c r="H38" s="12" t="s">
        <v>526</v>
      </c>
      <c r="I38" s="12" t="s">
        <v>46</v>
      </c>
      <c r="J38" s="17" t="s">
        <v>46</v>
      </c>
      <c r="K38" s="34" t="s">
        <v>46</v>
      </c>
      <c r="L38" s="5"/>
    </row>
    <row r="39" spans="1:12" s="27" customFormat="1" x14ac:dyDescent="0.2">
      <c r="A39" s="25" t="s">
        <v>182</v>
      </c>
      <c r="B39" s="25" t="s">
        <v>523</v>
      </c>
      <c r="C39" s="12" t="s">
        <v>191</v>
      </c>
      <c r="D39" s="4">
        <v>330633</v>
      </c>
      <c r="E39" s="4">
        <v>3016580.6</v>
      </c>
      <c r="F39" s="12" t="s">
        <v>54</v>
      </c>
      <c r="G39" s="31" t="s">
        <v>46</v>
      </c>
      <c r="H39" s="12" t="s">
        <v>526</v>
      </c>
      <c r="I39" s="12" t="s">
        <v>46</v>
      </c>
      <c r="J39" s="17" t="s">
        <v>46</v>
      </c>
      <c r="K39" s="34" t="s">
        <v>46</v>
      </c>
      <c r="L39" s="5"/>
    </row>
    <row r="40" spans="1:12" s="27" customFormat="1" x14ac:dyDescent="0.2">
      <c r="A40" s="25" t="s">
        <v>182</v>
      </c>
      <c r="B40" s="25" t="s">
        <v>523</v>
      </c>
      <c r="C40" s="12" t="s">
        <v>520</v>
      </c>
      <c r="D40" s="4">
        <v>209759.9</v>
      </c>
      <c r="E40" s="4">
        <v>3037887.1</v>
      </c>
      <c r="F40" s="12" t="s">
        <v>54</v>
      </c>
      <c r="G40" s="31" t="s">
        <v>46</v>
      </c>
      <c r="H40" s="12" t="s">
        <v>526</v>
      </c>
      <c r="I40" s="12" t="s">
        <v>46</v>
      </c>
      <c r="J40" s="17" t="s">
        <v>46</v>
      </c>
      <c r="K40" s="34" t="s">
        <v>46</v>
      </c>
      <c r="L40" s="5"/>
    </row>
    <row r="41" spans="1:12" s="27" customFormat="1" x14ac:dyDescent="0.2">
      <c r="A41" s="25" t="s">
        <v>182</v>
      </c>
      <c r="B41" s="25" t="s">
        <v>523</v>
      </c>
      <c r="C41" s="12" t="s">
        <v>192</v>
      </c>
      <c r="D41" s="4">
        <v>284760</v>
      </c>
      <c r="E41" s="4">
        <v>2996817.4</v>
      </c>
      <c r="F41" s="12" t="s">
        <v>54</v>
      </c>
      <c r="G41" s="31" t="s">
        <v>46</v>
      </c>
      <c r="H41" s="12" t="s">
        <v>526</v>
      </c>
      <c r="I41" s="12" t="s">
        <v>46</v>
      </c>
      <c r="J41" s="17" t="s">
        <v>46</v>
      </c>
      <c r="K41" s="34" t="s">
        <v>46</v>
      </c>
      <c r="L41" s="5"/>
    </row>
    <row r="42" spans="1:12" s="27" customFormat="1" x14ac:dyDescent="0.2">
      <c r="A42" s="25" t="s">
        <v>182</v>
      </c>
      <c r="B42" s="25" t="s">
        <v>523</v>
      </c>
      <c r="C42" s="12" t="s">
        <v>193</v>
      </c>
      <c r="D42" s="4">
        <v>352438.3</v>
      </c>
      <c r="E42" s="4">
        <v>2965853.3</v>
      </c>
      <c r="F42" s="12" t="s">
        <v>54</v>
      </c>
      <c r="G42" s="31" t="s">
        <v>46</v>
      </c>
      <c r="H42" s="12" t="s">
        <v>526</v>
      </c>
      <c r="I42" s="12" t="s">
        <v>46</v>
      </c>
      <c r="J42" s="17" t="s">
        <v>46</v>
      </c>
      <c r="K42" s="34" t="s">
        <v>46</v>
      </c>
      <c r="L42" s="5"/>
    </row>
    <row r="43" spans="1:12" s="27" customFormat="1" x14ac:dyDescent="0.2">
      <c r="A43" s="25" t="s">
        <v>182</v>
      </c>
      <c r="B43" s="25" t="s">
        <v>523</v>
      </c>
      <c r="C43" s="12" t="s">
        <v>194</v>
      </c>
      <c r="D43" s="4">
        <v>794537.4</v>
      </c>
      <c r="E43" s="4">
        <v>3097156.9</v>
      </c>
      <c r="F43" s="35" t="s">
        <v>184</v>
      </c>
      <c r="G43" s="31" t="s">
        <v>46</v>
      </c>
      <c r="H43" s="12" t="s">
        <v>526</v>
      </c>
      <c r="I43" s="12" t="s">
        <v>46</v>
      </c>
      <c r="J43" s="17" t="s">
        <v>46</v>
      </c>
      <c r="K43" s="34" t="s">
        <v>46</v>
      </c>
      <c r="L43" s="5"/>
    </row>
    <row r="44" spans="1:12" s="27" customFormat="1" x14ac:dyDescent="0.2">
      <c r="A44" s="25" t="s">
        <v>182</v>
      </c>
      <c r="B44" s="25" t="s">
        <v>523</v>
      </c>
      <c r="C44" s="12" t="s">
        <v>195</v>
      </c>
      <c r="D44" s="4">
        <v>714631</v>
      </c>
      <c r="E44" s="4">
        <v>3017522.9</v>
      </c>
      <c r="F44" s="35" t="s">
        <v>184</v>
      </c>
      <c r="G44" s="31" t="s">
        <v>46</v>
      </c>
      <c r="H44" s="12" t="s">
        <v>526</v>
      </c>
      <c r="I44" s="12" t="s">
        <v>46</v>
      </c>
      <c r="J44" s="17" t="s">
        <v>46</v>
      </c>
      <c r="K44" s="34" t="s">
        <v>46</v>
      </c>
      <c r="L44" s="5"/>
    </row>
    <row r="45" spans="1:12" s="27" customFormat="1" x14ac:dyDescent="0.2">
      <c r="A45" s="25" t="s">
        <v>182</v>
      </c>
      <c r="B45" s="25" t="s">
        <v>523</v>
      </c>
      <c r="C45" s="12" t="s">
        <v>522</v>
      </c>
      <c r="D45" s="4">
        <v>745429.4</v>
      </c>
      <c r="E45" s="4">
        <v>2997414.8</v>
      </c>
      <c r="F45" s="35" t="s">
        <v>184</v>
      </c>
      <c r="G45" s="31" t="s">
        <v>46</v>
      </c>
      <c r="H45" s="12" t="s">
        <v>526</v>
      </c>
      <c r="I45" s="12" t="s">
        <v>46</v>
      </c>
      <c r="J45" s="17" t="s">
        <v>46</v>
      </c>
      <c r="K45" s="34" t="s">
        <v>46</v>
      </c>
      <c r="L45" s="5"/>
    </row>
    <row r="46" spans="1:12" s="27" customFormat="1" x14ac:dyDescent="0.2">
      <c r="A46" s="25" t="s">
        <v>182</v>
      </c>
      <c r="B46" s="25" t="s">
        <v>523</v>
      </c>
      <c r="C46" s="12" t="s">
        <v>196</v>
      </c>
      <c r="D46" s="4">
        <v>326457.09999999998</v>
      </c>
      <c r="E46" s="4">
        <v>3053341.7</v>
      </c>
      <c r="F46" s="12" t="s">
        <v>54</v>
      </c>
      <c r="G46" s="31" t="s">
        <v>46</v>
      </c>
      <c r="H46" s="12" t="s">
        <v>526</v>
      </c>
      <c r="I46" s="12" t="s">
        <v>46</v>
      </c>
      <c r="J46" s="17" t="s">
        <v>46</v>
      </c>
      <c r="K46" s="34" t="s">
        <v>46</v>
      </c>
      <c r="L46" s="5"/>
    </row>
    <row r="47" spans="1:12" x14ac:dyDescent="0.2">
      <c r="A47" s="25" t="s">
        <v>182</v>
      </c>
      <c r="B47" s="25" t="s">
        <v>523</v>
      </c>
      <c r="C47" s="12" t="s">
        <v>519</v>
      </c>
      <c r="D47" s="4">
        <v>330633</v>
      </c>
      <c r="E47" s="4">
        <v>3016580.6</v>
      </c>
      <c r="F47" s="4" t="s">
        <v>54</v>
      </c>
      <c r="G47" s="8" t="s">
        <v>46</v>
      </c>
      <c r="H47" s="4" t="s">
        <v>526</v>
      </c>
      <c r="I47" s="4" t="s">
        <v>46</v>
      </c>
      <c r="J47" s="17" t="s">
        <v>46</v>
      </c>
      <c r="K47" s="34" t="s">
        <v>46</v>
      </c>
    </row>
    <row r="48" spans="1:12" s="27" customFormat="1" x14ac:dyDescent="0.2">
      <c r="A48" s="25" t="s">
        <v>182</v>
      </c>
      <c r="B48" s="25" t="s">
        <v>523</v>
      </c>
      <c r="C48" s="4" t="s">
        <v>517</v>
      </c>
      <c r="D48" s="4">
        <v>375547.7</v>
      </c>
      <c r="E48" s="4">
        <v>3015598.9</v>
      </c>
      <c r="F48" s="12" t="s">
        <v>54</v>
      </c>
      <c r="G48" s="31" t="s">
        <v>46</v>
      </c>
      <c r="H48" s="12" t="s">
        <v>526</v>
      </c>
      <c r="I48" s="12" t="s">
        <v>46</v>
      </c>
      <c r="J48" s="17" t="s">
        <v>46</v>
      </c>
      <c r="K48" s="34" t="s">
        <v>46</v>
      </c>
      <c r="L48" s="5"/>
    </row>
    <row r="49" spans="1:12" s="27" customFormat="1" x14ac:dyDescent="0.2">
      <c r="A49" s="25" t="s">
        <v>197</v>
      </c>
      <c r="B49" s="25" t="s">
        <v>524</v>
      </c>
      <c r="C49" s="25" t="s">
        <v>199</v>
      </c>
      <c r="D49" s="4">
        <v>787349.8</v>
      </c>
      <c r="E49" s="4">
        <v>3038498.5</v>
      </c>
      <c r="F49" s="12" t="s">
        <v>200</v>
      </c>
      <c r="G49" s="14">
        <v>1.66</v>
      </c>
      <c r="H49" s="12" t="s">
        <v>526</v>
      </c>
      <c r="I49" s="12" t="s">
        <v>198</v>
      </c>
      <c r="J49" s="61">
        <v>5.7300000000000004E-2</v>
      </c>
      <c r="K49" s="55" t="s">
        <v>512</v>
      </c>
      <c r="L49" s="5"/>
    </row>
    <row r="50" spans="1:12" s="27" customFormat="1" x14ac:dyDescent="0.2">
      <c r="A50" s="25" t="s">
        <v>197</v>
      </c>
      <c r="B50" s="25" t="s">
        <v>523</v>
      </c>
      <c r="C50" s="25" t="s">
        <v>201</v>
      </c>
      <c r="D50" s="4">
        <v>755255.6</v>
      </c>
      <c r="E50" s="4">
        <v>3090677.3</v>
      </c>
      <c r="F50" s="12" t="s">
        <v>200</v>
      </c>
      <c r="G50" s="31" t="s">
        <v>46</v>
      </c>
      <c r="H50" s="12" t="s">
        <v>526</v>
      </c>
      <c r="I50" s="12" t="s">
        <v>46</v>
      </c>
      <c r="J50" s="17" t="s">
        <v>46</v>
      </c>
      <c r="K50" s="34" t="s">
        <v>46</v>
      </c>
      <c r="L50" s="5"/>
    </row>
    <row r="51" spans="1:12" s="27" customFormat="1" x14ac:dyDescent="0.2">
      <c r="A51" s="25" t="s">
        <v>197</v>
      </c>
      <c r="B51" s="25" t="s">
        <v>523</v>
      </c>
      <c r="C51" s="25" t="s">
        <v>202</v>
      </c>
      <c r="D51" s="4">
        <v>658193.1</v>
      </c>
      <c r="E51" s="4">
        <v>3123610.9</v>
      </c>
      <c r="F51" s="12" t="s">
        <v>200</v>
      </c>
      <c r="G51" s="31" t="s">
        <v>46</v>
      </c>
      <c r="H51" s="12" t="s">
        <v>526</v>
      </c>
      <c r="I51" s="12" t="s">
        <v>46</v>
      </c>
      <c r="J51" s="17" t="s">
        <v>46</v>
      </c>
      <c r="K51" s="34" t="s">
        <v>46</v>
      </c>
      <c r="L51" s="5"/>
    </row>
    <row r="52" spans="1:12" s="27" customFormat="1" x14ac:dyDescent="0.2">
      <c r="A52" s="25" t="s">
        <v>197</v>
      </c>
      <c r="B52" s="25" t="s">
        <v>523</v>
      </c>
      <c r="C52" s="25" t="s">
        <v>202</v>
      </c>
      <c r="D52" s="4">
        <v>653748.9</v>
      </c>
      <c r="E52" s="4">
        <v>3127831.5</v>
      </c>
      <c r="F52" s="12" t="s">
        <v>200</v>
      </c>
      <c r="G52" s="31" t="s">
        <v>46</v>
      </c>
      <c r="H52" s="12" t="s">
        <v>526</v>
      </c>
      <c r="I52" s="12" t="s">
        <v>46</v>
      </c>
      <c r="J52" s="17" t="s">
        <v>46</v>
      </c>
      <c r="K52" s="34" t="s">
        <v>46</v>
      </c>
      <c r="L52" s="5"/>
    </row>
    <row r="53" spans="1:12" s="27" customFormat="1" x14ac:dyDescent="0.2">
      <c r="A53" s="25" t="s">
        <v>197</v>
      </c>
      <c r="B53" s="25" t="s">
        <v>523</v>
      </c>
      <c r="C53" s="25" t="s">
        <v>203</v>
      </c>
      <c r="D53" s="4">
        <v>585658.69999999995</v>
      </c>
      <c r="E53" s="4">
        <v>3134469.1</v>
      </c>
      <c r="F53" s="12" t="s">
        <v>200</v>
      </c>
      <c r="G53" s="31" t="s">
        <v>46</v>
      </c>
      <c r="H53" s="12" t="s">
        <v>526</v>
      </c>
      <c r="I53" s="12" t="s">
        <v>46</v>
      </c>
      <c r="J53" s="17" t="s">
        <v>46</v>
      </c>
      <c r="K53" s="34" t="s">
        <v>46</v>
      </c>
      <c r="L53" s="5"/>
    </row>
    <row r="54" spans="1:12" s="27" customFormat="1" x14ac:dyDescent="0.2">
      <c r="A54" s="25" t="s">
        <v>197</v>
      </c>
      <c r="B54" s="25" t="s">
        <v>523</v>
      </c>
      <c r="C54" s="25" t="s">
        <v>204</v>
      </c>
      <c r="D54" s="4">
        <v>539032.69999999995</v>
      </c>
      <c r="E54" s="4">
        <v>3202604.4</v>
      </c>
      <c r="F54" s="12" t="s">
        <v>200</v>
      </c>
      <c r="G54" s="31" t="s">
        <v>46</v>
      </c>
      <c r="H54" s="12" t="s">
        <v>526</v>
      </c>
      <c r="I54" s="12" t="s">
        <v>46</v>
      </c>
      <c r="J54" s="17" t="s">
        <v>46</v>
      </c>
      <c r="K54" s="34" t="s">
        <v>46</v>
      </c>
      <c r="L54" s="5"/>
    </row>
    <row r="55" spans="1:12" s="27" customFormat="1" x14ac:dyDescent="0.2">
      <c r="A55" s="25" t="s">
        <v>197</v>
      </c>
      <c r="B55" s="25" t="s">
        <v>523</v>
      </c>
      <c r="C55" s="25" t="s">
        <v>205</v>
      </c>
      <c r="D55" s="5">
        <v>506491.3</v>
      </c>
      <c r="E55" s="4">
        <v>3211680.5</v>
      </c>
      <c r="F55" s="12" t="s">
        <v>200</v>
      </c>
      <c r="G55" s="31" t="s">
        <v>46</v>
      </c>
      <c r="H55" s="12" t="s">
        <v>526</v>
      </c>
      <c r="I55" s="12" t="s">
        <v>46</v>
      </c>
      <c r="J55" s="17" t="s">
        <v>46</v>
      </c>
      <c r="K55" s="34" t="s">
        <v>46</v>
      </c>
      <c r="L55" s="5"/>
    </row>
    <row r="56" spans="1:12" s="27" customFormat="1" x14ac:dyDescent="0.2">
      <c r="A56" s="25" t="s">
        <v>197</v>
      </c>
      <c r="B56" s="25" t="s">
        <v>523</v>
      </c>
      <c r="C56" s="25" t="s">
        <v>206</v>
      </c>
      <c r="D56" s="4">
        <v>504866.1</v>
      </c>
      <c r="E56" s="4">
        <v>3217219.3</v>
      </c>
      <c r="F56" s="12" t="s">
        <v>200</v>
      </c>
      <c r="G56" s="31" t="s">
        <v>46</v>
      </c>
      <c r="H56" s="12" t="s">
        <v>526</v>
      </c>
      <c r="I56" s="12" t="s">
        <v>46</v>
      </c>
      <c r="J56" s="17" t="s">
        <v>46</v>
      </c>
      <c r="K56" s="34" t="s">
        <v>46</v>
      </c>
      <c r="L56" s="5"/>
    </row>
    <row r="57" spans="1:12" s="27" customFormat="1" x14ac:dyDescent="0.2">
      <c r="A57" s="25" t="s">
        <v>197</v>
      </c>
      <c r="B57" s="25" t="s">
        <v>523</v>
      </c>
      <c r="C57" s="25" t="s">
        <v>207</v>
      </c>
      <c r="D57" s="4">
        <v>350541.6</v>
      </c>
      <c r="E57" s="4">
        <v>3004131.8</v>
      </c>
      <c r="F57" s="35" t="s">
        <v>184</v>
      </c>
      <c r="G57" s="31" t="s">
        <v>46</v>
      </c>
      <c r="H57" s="12" t="s">
        <v>526</v>
      </c>
      <c r="I57" s="12" t="s">
        <v>46</v>
      </c>
      <c r="J57" s="17" t="s">
        <v>46</v>
      </c>
      <c r="K57" s="34" t="s">
        <v>46</v>
      </c>
      <c r="L57" s="5"/>
    </row>
    <row r="58" spans="1:12" s="27" customFormat="1" x14ac:dyDescent="0.2">
      <c r="A58" s="25" t="s">
        <v>208</v>
      </c>
      <c r="B58" s="25" t="s">
        <v>524</v>
      </c>
      <c r="C58" s="25" t="s">
        <v>210</v>
      </c>
      <c r="D58" s="4">
        <v>715190.9</v>
      </c>
      <c r="E58" s="4">
        <v>1159277.2</v>
      </c>
      <c r="F58" s="12" t="s">
        <v>211</v>
      </c>
      <c r="G58" s="14">
        <v>3.73</v>
      </c>
      <c r="H58" s="12" t="s">
        <v>526</v>
      </c>
      <c r="I58" s="12" t="s">
        <v>251</v>
      </c>
      <c r="J58" s="61">
        <v>1.6E-2</v>
      </c>
      <c r="K58" s="56" t="s">
        <v>507</v>
      </c>
      <c r="L58" s="5"/>
    </row>
    <row r="59" spans="1:12" s="27" customFormat="1" x14ac:dyDescent="0.2">
      <c r="A59" s="25" t="s">
        <v>208</v>
      </c>
      <c r="B59" s="25" t="s">
        <v>524</v>
      </c>
      <c r="C59" s="25" t="s">
        <v>212</v>
      </c>
      <c r="D59" s="4">
        <v>747731.3</v>
      </c>
      <c r="E59" s="4">
        <v>1152303.3</v>
      </c>
      <c r="F59" s="12" t="s">
        <v>211</v>
      </c>
      <c r="G59" s="14">
        <v>3.49</v>
      </c>
      <c r="H59" s="12" t="s">
        <v>526</v>
      </c>
      <c r="I59" s="12" t="s">
        <v>251</v>
      </c>
      <c r="J59" s="61">
        <v>1.6E-2</v>
      </c>
      <c r="K59" s="56" t="s">
        <v>507</v>
      </c>
      <c r="L59" s="5"/>
    </row>
    <row r="60" spans="1:12" s="27" customFormat="1" x14ac:dyDescent="0.2">
      <c r="A60" s="25" t="s">
        <v>208</v>
      </c>
      <c r="B60" s="25" t="s">
        <v>524</v>
      </c>
      <c r="C60" s="25" t="s">
        <v>214</v>
      </c>
      <c r="D60" s="4">
        <v>527903.80000000005</v>
      </c>
      <c r="E60" s="4">
        <v>1568412.1</v>
      </c>
      <c r="F60" s="12" t="s">
        <v>211</v>
      </c>
      <c r="G60" s="17">
        <v>4.4509999999999996</v>
      </c>
      <c r="H60" s="12" t="s">
        <v>526</v>
      </c>
      <c r="I60" s="12" t="s">
        <v>213</v>
      </c>
      <c r="J60" s="61">
        <v>0.1</v>
      </c>
      <c r="K60" s="56" t="s">
        <v>508</v>
      </c>
      <c r="L60" s="5"/>
    </row>
    <row r="61" spans="1:12" s="27" customFormat="1" x14ac:dyDescent="0.2">
      <c r="A61" s="25" t="s">
        <v>208</v>
      </c>
      <c r="B61" s="25" t="s">
        <v>524</v>
      </c>
      <c r="C61" s="25" t="s">
        <v>216</v>
      </c>
      <c r="D61" s="4">
        <v>376585.5</v>
      </c>
      <c r="E61" s="4">
        <v>2236299.7999999998</v>
      </c>
      <c r="F61" s="12" t="s">
        <v>200</v>
      </c>
      <c r="G61" s="17">
        <v>1.88</v>
      </c>
      <c r="H61" s="12" t="s">
        <v>526</v>
      </c>
      <c r="I61" s="12" t="s">
        <v>215</v>
      </c>
      <c r="J61" s="61">
        <v>3.3000000000000002E-2</v>
      </c>
      <c r="K61" s="56" t="s">
        <v>508</v>
      </c>
      <c r="L61" s="5"/>
    </row>
    <row r="62" spans="1:12" s="27" customFormat="1" x14ac:dyDescent="0.2">
      <c r="A62" s="25" t="s">
        <v>208</v>
      </c>
      <c r="B62" s="25" t="s">
        <v>524</v>
      </c>
      <c r="C62" s="25" t="s">
        <v>217</v>
      </c>
      <c r="D62" s="4">
        <v>676017.1</v>
      </c>
      <c r="E62" s="4">
        <v>1251881.8999999999</v>
      </c>
      <c r="F62" s="12" t="s">
        <v>211</v>
      </c>
      <c r="G62" s="14">
        <v>2.83</v>
      </c>
      <c r="H62" s="12" t="s">
        <v>526</v>
      </c>
      <c r="I62" s="12" t="s">
        <v>213</v>
      </c>
      <c r="J62" s="61">
        <v>0.1</v>
      </c>
      <c r="K62" s="56" t="s">
        <v>508</v>
      </c>
      <c r="L62" s="5"/>
    </row>
    <row r="63" spans="1:12" s="27" customFormat="1" x14ac:dyDescent="0.2">
      <c r="A63" s="25" t="s">
        <v>208</v>
      </c>
      <c r="B63" s="25" t="s">
        <v>524</v>
      </c>
      <c r="C63" s="25" t="s">
        <v>219</v>
      </c>
      <c r="D63" s="4">
        <v>365542.3</v>
      </c>
      <c r="E63" s="4">
        <v>3196236.9</v>
      </c>
      <c r="F63" s="12" t="s">
        <v>200</v>
      </c>
      <c r="G63" s="14">
        <v>13.94</v>
      </c>
      <c r="H63" s="12" t="s">
        <v>526</v>
      </c>
      <c r="I63" s="12" t="s">
        <v>218</v>
      </c>
      <c r="J63" s="61">
        <v>0.06</v>
      </c>
      <c r="K63" s="56" t="s">
        <v>507</v>
      </c>
      <c r="L63" s="5"/>
    </row>
    <row r="64" spans="1:12" s="27" customFormat="1" ht="17" x14ac:dyDescent="0.2">
      <c r="A64" s="25" t="s">
        <v>208</v>
      </c>
      <c r="B64" s="25" t="s">
        <v>524</v>
      </c>
      <c r="C64" s="25" t="s">
        <v>221</v>
      </c>
      <c r="D64" s="4">
        <v>730026.8</v>
      </c>
      <c r="E64" s="4">
        <v>1268823.5</v>
      </c>
      <c r="F64" s="12" t="s">
        <v>211</v>
      </c>
      <c r="G64" s="14">
        <v>25.57</v>
      </c>
      <c r="H64" s="12" t="s">
        <v>526</v>
      </c>
      <c r="I64" s="12" t="s">
        <v>220</v>
      </c>
      <c r="J64" s="61">
        <v>0.06</v>
      </c>
      <c r="K64" s="57" t="s">
        <v>514</v>
      </c>
      <c r="L64" s="5"/>
    </row>
    <row r="65" spans="1:12" s="27" customFormat="1" x14ac:dyDescent="0.2">
      <c r="A65" s="25" t="s">
        <v>208</v>
      </c>
      <c r="B65" s="25" t="s">
        <v>524</v>
      </c>
      <c r="C65" s="25" t="s">
        <v>223</v>
      </c>
      <c r="D65" s="4">
        <v>227737.8</v>
      </c>
      <c r="E65" s="4">
        <v>3317336.1</v>
      </c>
      <c r="F65" s="12" t="s">
        <v>200</v>
      </c>
      <c r="G65" s="14">
        <v>1</v>
      </c>
      <c r="H65" s="12" t="s">
        <v>526</v>
      </c>
      <c r="I65" s="12" t="s">
        <v>222</v>
      </c>
      <c r="J65" s="61">
        <v>0.22</v>
      </c>
      <c r="K65" s="56" t="s">
        <v>507</v>
      </c>
      <c r="L65" s="5"/>
    </row>
    <row r="66" spans="1:12" s="27" customFormat="1" x14ac:dyDescent="0.2">
      <c r="A66" s="25" t="s">
        <v>208</v>
      </c>
      <c r="B66" s="25" t="s">
        <v>524</v>
      </c>
      <c r="C66" s="25" t="s">
        <v>224</v>
      </c>
      <c r="D66" s="4">
        <v>398845.9</v>
      </c>
      <c r="E66" s="4">
        <v>2361872.7000000002</v>
      </c>
      <c r="F66" s="12" t="s">
        <v>200</v>
      </c>
      <c r="G66" s="17">
        <v>6.45</v>
      </c>
      <c r="H66" s="12" t="s">
        <v>526</v>
      </c>
      <c r="I66" s="12" t="s">
        <v>215</v>
      </c>
      <c r="J66" s="61">
        <v>3.3000000000000002E-2</v>
      </c>
      <c r="K66" s="56" t="s">
        <v>508</v>
      </c>
      <c r="L66" s="5"/>
    </row>
    <row r="67" spans="1:12" s="27" customFormat="1" x14ac:dyDescent="0.2">
      <c r="A67" s="25" t="s">
        <v>208</v>
      </c>
      <c r="B67" s="25" t="s">
        <v>524</v>
      </c>
      <c r="C67" s="25" t="s">
        <v>226</v>
      </c>
      <c r="D67" s="4">
        <v>260886.2</v>
      </c>
      <c r="E67" s="4">
        <v>2319648.4</v>
      </c>
      <c r="F67" s="12" t="s">
        <v>200</v>
      </c>
      <c r="G67" s="31">
        <v>13.506</v>
      </c>
      <c r="H67" s="12" t="s">
        <v>526</v>
      </c>
      <c r="I67" s="12" t="s">
        <v>225</v>
      </c>
      <c r="J67" s="61">
        <v>0.08</v>
      </c>
      <c r="K67" s="56" t="s">
        <v>507</v>
      </c>
      <c r="L67" s="5"/>
    </row>
    <row r="68" spans="1:12" s="27" customFormat="1" x14ac:dyDescent="0.2">
      <c r="A68" s="25" t="s">
        <v>208</v>
      </c>
      <c r="B68" s="25" t="s">
        <v>524</v>
      </c>
      <c r="C68" s="25" t="s">
        <v>227</v>
      </c>
      <c r="D68" s="4">
        <v>494628.8</v>
      </c>
      <c r="E68" s="4">
        <v>1528306.5</v>
      </c>
      <c r="F68" s="12" t="s">
        <v>211</v>
      </c>
      <c r="G68" s="31">
        <v>11.5</v>
      </c>
      <c r="H68" s="12" t="s">
        <v>526</v>
      </c>
      <c r="I68" s="12" t="s">
        <v>213</v>
      </c>
      <c r="J68" s="61">
        <v>0.1</v>
      </c>
      <c r="K68" s="56" t="s">
        <v>508</v>
      </c>
      <c r="L68" s="5"/>
    </row>
    <row r="69" spans="1:12" s="27" customFormat="1" x14ac:dyDescent="0.2">
      <c r="A69" s="25" t="s">
        <v>208</v>
      </c>
      <c r="B69" s="25" t="s">
        <v>524</v>
      </c>
      <c r="C69" s="25" t="s">
        <v>228</v>
      </c>
      <c r="D69" s="4">
        <v>310006.09999999998</v>
      </c>
      <c r="E69" s="4">
        <v>2255813.4</v>
      </c>
      <c r="F69" s="12" t="s">
        <v>200</v>
      </c>
      <c r="G69" s="17">
        <v>12.921899999999999</v>
      </c>
      <c r="H69" s="12" t="s">
        <v>526</v>
      </c>
      <c r="I69" s="12" t="s">
        <v>215</v>
      </c>
      <c r="J69" s="61">
        <v>3.3000000000000002E-2</v>
      </c>
      <c r="K69" s="56" t="s">
        <v>508</v>
      </c>
      <c r="L69" s="5"/>
    </row>
    <row r="70" spans="1:12" s="27" customFormat="1" x14ac:dyDescent="0.2">
      <c r="A70" s="25" t="s">
        <v>208</v>
      </c>
      <c r="B70" s="25" t="s">
        <v>524</v>
      </c>
      <c r="C70" s="25" t="s">
        <v>230</v>
      </c>
      <c r="D70" s="4">
        <v>520212.6</v>
      </c>
      <c r="E70" s="4">
        <v>2455376</v>
      </c>
      <c r="F70" s="12" t="s">
        <v>200</v>
      </c>
      <c r="G70" s="17">
        <v>5.6879999999999997</v>
      </c>
      <c r="H70" s="12" t="s">
        <v>526</v>
      </c>
      <c r="I70" s="12" t="s">
        <v>229</v>
      </c>
      <c r="J70" s="61">
        <v>0.08</v>
      </c>
      <c r="K70" s="56" t="s">
        <v>507</v>
      </c>
      <c r="L70" s="5"/>
    </row>
    <row r="71" spans="1:12" s="27" customFormat="1" x14ac:dyDescent="0.2">
      <c r="A71" s="25" t="s">
        <v>208</v>
      </c>
      <c r="B71" s="25" t="s">
        <v>524</v>
      </c>
      <c r="C71" s="25" t="s">
        <v>231</v>
      </c>
      <c r="D71" s="4">
        <v>660014.1</v>
      </c>
      <c r="E71" s="4">
        <v>1154364.7</v>
      </c>
      <c r="F71" s="12" t="s">
        <v>211</v>
      </c>
      <c r="G71" s="17">
        <v>10.1</v>
      </c>
      <c r="H71" s="12" t="s">
        <v>526</v>
      </c>
      <c r="I71" s="12" t="s">
        <v>209</v>
      </c>
      <c r="J71" s="61">
        <v>1.6E-2</v>
      </c>
      <c r="K71" s="56" t="s">
        <v>507</v>
      </c>
      <c r="L71" s="5"/>
    </row>
    <row r="72" spans="1:12" s="27" customFormat="1" x14ac:dyDescent="0.2">
      <c r="A72" s="25" t="s">
        <v>208</v>
      </c>
      <c r="B72" s="25" t="s">
        <v>524</v>
      </c>
      <c r="C72" s="25" t="s">
        <v>232</v>
      </c>
      <c r="D72" s="4">
        <v>390938</v>
      </c>
      <c r="E72" s="4">
        <v>2354728.4</v>
      </c>
      <c r="F72" s="12" t="s">
        <v>200</v>
      </c>
      <c r="G72" s="17">
        <v>5.2350000000000003</v>
      </c>
      <c r="H72" s="12" t="s">
        <v>526</v>
      </c>
      <c r="I72" s="12" t="s">
        <v>215</v>
      </c>
      <c r="J72" s="61">
        <v>3.3000000000000002E-2</v>
      </c>
      <c r="K72" s="56" t="s">
        <v>508</v>
      </c>
      <c r="L72" s="5"/>
    </row>
    <row r="73" spans="1:12" s="27" customFormat="1" x14ac:dyDescent="0.2">
      <c r="A73" s="25" t="s">
        <v>208</v>
      </c>
      <c r="B73" s="25" t="s">
        <v>524</v>
      </c>
      <c r="C73" s="25" t="s">
        <v>233</v>
      </c>
      <c r="D73" s="4">
        <v>676457</v>
      </c>
      <c r="E73" s="4">
        <v>1253267.1000000001</v>
      </c>
      <c r="F73" s="12" t="s">
        <v>211</v>
      </c>
      <c r="G73" s="14">
        <v>3.71</v>
      </c>
      <c r="H73" s="12" t="s">
        <v>526</v>
      </c>
      <c r="I73" s="12" t="s">
        <v>213</v>
      </c>
      <c r="J73" s="61">
        <v>0.1</v>
      </c>
      <c r="K73" s="56" t="s">
        <v>508</v>
      </c>
      <c r="L73" s="5"/>
    </row>
    <row r="74" spans="1:12" s="27" customFormat="1" x14ac:dyDescent="0.2">
      <c r="A74" s="25" t="s">
        <v>208</v>
      </c>
      <c r="B74" s="12" t="s">
        <v>524</v>
      </c>
      <c r="C74" s="12" t="s">
        <v>234</v>
      </c>
      <c r="D74" s="4">
        <v>318658.3</v>
      </c>
      <c r="E74" s="4">
        <v>2225738.2999999998</v>
      </c>
      <c r="F74" s="12" t="s">
        <v>200</v>
      </c>
      <c r="G74" s="17">
        <v>58</v>
      </c>
      <c r="H74" s="12" t="s">
        <v>526</v>
      </c>
      <c r="I74" s="12" t="s">
        <v>215</v>
      </c>
      <c r="J74" s="61">
        <v>3.3000000000000002E-2</v>
      </c>
      <c r="K74" s="56" t="s">
        <v>508</v>
      </c>
      <c r="L74" s="5"/>
    </row>
    <row r="75" spans="1:12" s="27" customFormat="1" x14ac:dyDescent="0.2">
      <c r="A75" s="25" t="s">
        <v>208</v>
      </c>
      <c r="B75" s="12" t="s">
        <v>524</v>
      </c>
      <c r="C75" s="12" t="s">
        <v>235</v>
      </c>
      <c r="D75" s="4">
        <v>644671.4</v>
      </c>
      <c r="E75" s="4">
        <v>1338826.1000000001</v>
      </c>
      <c r="F75" s="12" t="s">
        <v>211</v>
      </c>
      <c r="G75" s="17">
        <v>2.81</v>
      </c>
      <c r="H75" s="12" t="s">
        <v>526</v>
      </c>
      <c r="I75" s="12" t="s">
        <v>213</v>
      </c>
      <c r="J75" s="61">
        <v>0.1</v>
      </c>
      <c r="K75" s="56" t="s">
        <v>508</v>
      </c>
      <c r="L75" s="5"/>
    </row>
    <row r="76" spans="1:12" s="27" customFormat="1" x14ac:dyDescent="0.2">
      <c r="A76" s="25" t="s">
        <v>208</v>
      </c>
      <c r="B76" s="34" t="s">
        <v>524</v>
      </c>
      <c r="C76" s="12" t="s">
        <v>236</v>
      </c>
      <c r="D76" s="4">
        <v>686849.6</v>
      </c>
      <c r="E76" s="4">
        <v>1130414.6000000001</v>
      </c>
      <c r="F76" s="12" t="s">
        <v>211</v>
      </c>
      <c r="G76" s="14">
        <v>28.3</v>
      </c>
      <c r="H76" s="12" t="s">
        <v>526</v>
      </c>
      <c r="I76" s="12" t="s">
        <v>209</v>
      </c>
      <c r="J76" s="61">
        <v>1.6E-2</v>
      </c>
      <c r="K76" s="56" t="s">
        <v>507</v>
      </c>
      <c r="L76" s="5"/>
    </row>
    <row r="77" spans="1:12" s="27" customFormat="1" x14ac:dyDescent="0.2">
      <c r="A77" s="25" t="s">
        <v>208</v>
      </c>
      <c r="B77" s="34" t="s">
        <v>524</v>
      </c>
      <c r="C77" s="34" t="s">
        <v>237</v>
      </c>
      <c r="D77" s="4">
        <v>715709.3</v>
      </c>
      <c r="E77" s="4">
        <v>1089000.7</v>
      </c>
      <c r="F77" s="12" t="s">
        <v>211</v>
      </c>
      <c r="G77" s="14">
        <v>60</v>
      </c>
      <c r="H77" s="12" t="s">
        <v>526</v>
      </c>
      <c r="I77" s="12" t="s">
        <v>209</v>
      </c>
      <c r="J77" s="61">
        <v>1.6E-2</v>
      </c>
      <c r="K77" s="56" t="s">
        <v>507</v>
      </c>
      <c r="L77" s="5"/>
    </row>
    <row r="78" spans="1:12" s="27" customFormat="1" x14ac:dyDescent="0.2">
      <c r="A78" s="25" t="s">
        <v>208</v>
      </c>
      <c r="B78" s="12" t="s">
        <v>524</v>
      </c>
      <c r="C78" s="12" t="s">
        <v>238</v>
      </c>
      <c r="D78" s="4">
        <v>647021</v>
      </c>
      <c r="E78" s="4">
        <v>1323628.8</v>
      </c>
      <c r="F78" s="12" t="s">
        <v>211</v>
      </c>
      <c r="G78" s="17">
        <v>60.6</v>
      </c>
      <c r="H78" s="12" t="s">
        <v>526</v>
      </c>
      <c r="I78" s="12" t="s">
        <v>213</v>
      </c>
      <c r="J78" s="61">
        <v>0.1</v>
      </c>
      <c r="K78" s="56" t="s">
        <v>508</v>
      </c>
      <c r="L78" s="5"/>
    </row>
    <row r="79" spans="1:12" s="27" customFormat="1" x14ac:dyDescent="0.2">
      <c r="A79" s="25" t="s">
        <v>208</v>
      </c>
      <c r="B79" s="12" t="s">
        <v>524</v>
      </c>
      <c r="C79" s="12" t="s">
        <v>239</v>
      </c>
      <c r="D79" s="4">
        <v>430742.4</v>
      </c>
      <c r="E79" s="4">
        <v>1647299.3</v>
      </c>
      <c r="F79" s="12" t="s">
        <v>211</v>
      </c>
      <c r="G79" s="17">
        <v>34.33</v>
      </c>
      <c r="H79" s="12" t="s">
        <v>526</v>
      </c>
      <c r="I79" s="12" t="s">
        <v>213</v>
      </c>
      <c r="J79" s="61">
        <v>0.1</v>
      </c>
      <c r="K79" s="56" t="s">
        <v>508</v>
      </c>
      <c r="L79" s="5"/>
    </row>
    <row r="80" spans="1:12" s="27" customFormat="1" x14ac:dyDescent="0.2">
      <c r="A80" s="25" t="s">
        <v>208</v>
      </c>
      <c r="B80" s="25" t="s">
        <v>524</v>
      </c>
      <c r="C80" s="25" t="s">
        <v>241</v>
      </c>
      <c r="D80" s="4">
        <v>735273.9</v>
      </c>
      <c r="E80" s="4">
        <v>1031529.6</v>
      </c>
      <c r="F80" s="12" t="s">
        <v>211</v>
      </c>
      <c r="G80" s="14">
        <v>14.36</v>
      </c>
      <c r="H80" s="12" t="s">
        <v>526</v>
      </c>
      <c r="I80" s="12" t="s">
        <v>240</v>
      </c>
      <c r="J80" s="61">
        <v>2.3E-2</v>
      </c>
      <c r="K80" s="56" t="s">
        <v>507</v>
      </c>
      <c r="L80" s="5"/>
    </row>
    <row r="81" spans="1:12" s="27" customFormat="1" x14ac:dyDescent="0.2">
      <c r="A81" s="25" t="s">
        <v>208</v>
      </c>
      <c r="B81" s="25" t="s">
        <v>524</v>
      </c>
      <c r="C81" s="25" t="s">
        <v>242</v>
      </c>
      <c r="D81" s="4">
        <v>393664</v>
      </c>
      <c r="E81" s="4">
        <v>1808309.4</v>
      </c>
      <c r="F81" s="12" t="s">
        <v>211</v>
      </c>
      <c r="G81" s="17">
        <v>2.1</v>
      </c>
      <c r="H81" s="12" t="s">
        <v>526</v>
      </c>
      <c r="I81" s="12" t="s">
        <v>213</v>
      </c>
      <c r="J81" s="61">
        <v>0.1</v>
      </c>
      <c r="K81" s="56" t="s">
        <v>508</v>
      </c>
      <c r="L81" s="5"/>
    </row>
    <row r="82" spans="1:12" s="27" customFormat="1" x14ac:dyDescent="0.2">
      <c r="A82" s="25" t="s">
        <v>208</v>
      </c>
      <c r="B82" s="25" t="s">
        <v>524</v>
      </c>
      <c r="C82" s="25" t="s">
        <v>244</v>
      </c>
      <c r="D82" s="4">
        <v>736697</v>
      </c>
      <c r="E82" s="4">
        <v>943859.7</v>
      </c>
      <c r="F82" s="12" t="s">
        <v>211</v>
      </c>
      <c r="G82" s="17">
        <v>23</v>
      </c>
      <c r="H82" s="12" t="s">
        <v>526</v>
      </c>
      <c r="I82" s="12" t="s">
        <v>243</v>
      </c>
      <c r="J82" s="61">
        <v>1.4999999999999999E-2</v>
      </c>
      <c r="K82" s="56" t="s">
        <v>507</v>
      </c>
      <c r="L82" s="5"/>
    </row>
    <row r="83" spans="1:12" s="27" customFormat="1" x14ac:dyDescent="0.2">
      <c r="A83" s="25" t="s">
        <v>208</v>
      </c>
      <c r="B83" s="25" t="s">
        <v>524</v>
      </c>
      <c r="C83" s="25" t="s">
        <v>245</v>
      </c>
      <c r="D83" s="4">
        <v>371301.4</v>
      </c>
      <c r="E83" s="4">
        <v>1864217.8</v>
      </c>
      <c r="F83" s="12" t="s">
        <v>211</v>
      </c>
      <c r="G83" s="17">
        <v>0.53400000000000003</v>
      </c>
      <c r="H83" s="12" t="s">
        <v>526</v>
      </c>
      <c r="I83" s="12" t="s">
        <v>213</v>
      </c>
      <c r="J83" s="61">
        <v>0.1</v>
      </c>
      <c r="K83" s="56" t="s">
        <v>508</v>
      </c>
      <c r="L83" s="5"/>
    </row>
    <row r="84" spans="1:12" s="27" customFormat="1" x14ac:dyDescent="0.2">
      <c r="A84" s="25" t="s">
        <v>208</v>
      </c>
      <c r="B84" s="25" t="s">
        <v>524</v>
      </c>
      <c r="C84" s="25" t="s">
        <v>246</v>
      </c>
      <c r="D84" s="4">
        <v>450108.4</v>
      </c>
      <c r="E84" s="4">
        <v>1649562.9</v>
      </c>
      <c r="F84" s="12" t="s">
        <v>211</v>
      </c>
      <c r="G84" s="31">
        <v>17.14</v>
      </c>
      <c r="H84" s="12" t="s">
        <v>526</v>
      </c>
      <c r="I84" s="12" t="s">
        <v>213</v>
      </c>
      <c r="J84" s="61">
        <v>0.1</v>
      </c>
      <c r="K84" s="56" t="s">
        <v>508</v>
      </c>
      <c r="L84" s="5"/>
    </row>
    <row r="85" spans="1:12" s="27" customFormat="1" x14ac:dyDescent="0.2">
      <c r="A85" s="12" t="s">
        <v>208</v>
      </c>
      <c r="B85" s="25" t="s">
        <v>524</v>
      </c>
      <c r="C85" s="12" t="s">
        <v>248</v>
      </c>
      <c r="D85" s="4">
        <v>740552.3</v>
      </c>
      <c r="E85" s="4">
        <v>2540858.6</v>
      </c>
      <c r="F85" s="12" t="s">
        <v>211</v>
      </c>
      <c r="G85" s="17">
        <v>23.8</v>
      </c>
      <c r="H85" s="12" t="s">
        <v>526</v>
      </c>
      <c r="I85" s="12" t="s">
        <v>247</v>
      </c>
      <c r="J85" s="61">
        <v>6.7000000000000004E-2</v>
      </c>
      <c r="K85" s="56" t="s">
        <v>508</v>
      </c>
      <c r="L85" s="5"/>
    </row>
    <row r="86" spans="1:12" s="27" customFormat="1" x14ac:dyDescent="0.2">
      <c r="A86" s="25" t="s">
        <v>208</v>
      </c>
      <c r="B86" s="25" t="s">
        <v>524</v>
      </c>
      <c r="C86" s="25" t="s">
        <v>249</v>
      </c>
      <c r="D86" s="34">
        <v>367460</v>
      </c>
      <c r="E86" s="34">
        <v>1924422</v>
      </c>
      <c r="F86" s="12" t="s">
        <v>211</v>
      </c>
      <c r="G86" s="14" t="s">
        <v>250</v>
      </c>
      <c r="H86" s="12" t="s">
        <v>526</v>
      </c>
      <c r="I86" s="12" t="s">
        <v>213</v>
      </c>
      <c r="J86" s="61">
        <v>0.1</v>
      </c>
      <c r="K86" s="56" t="s">
        <v>508</v>
      </c>
      <c r="L86" s="5"/>
    </row>
    <row r="87" spans="1:12" s="27" customFormat="1" x14ac:dyDescent="0.2">
      <c r="A87" s="25" t="s">
        <v>208</v>
      </c>
      <c r="B87" s="25" t="s">
        <v>524</v>
      </c>
      <c r="C87" s="25" t="s">
        <v>252</v>
      </c>
      <c r="D87" s="4">
        <v>759802.6</v>
      </c>
      <c r="E87" s="4">
        <v>1149437</v>
      </c>
      <c r="F87" s="12" t="s">
        <v>211</v>
      </c>
      <c r="G87" s="17">
        <v>0.66</v>
      </c>
      <c r="H87" s="12" t="s">
        <v>526</v>
      </c>
      <c r="I87" s="12" t="s">
        <v>251</v>
      </c>
      <c r="J87" s="61">
        <v>1.6E-2</v>
      </c>
      <c r="K87" s="56" t="s">
        <v>507</v>
      </c>
      <c r="L87" s="5"/>
    </row>
    <row r="88" spans="1:12" s="27" customFormat="1" x14ac:dyDescent="0.2">
      <c r="A88" s="25" t="s">
        <v>208</v>
      </c>
      <c r="B88" s="34" t="s">
        <v>524</v>
      </c>
      <c r="C88" s="25" t="s">
        <v>253</v>
      </c>
      <c r="D88" s="34">
        <v>524122.2</v>
      </c>
      <c r="E88" s="34">
        <v>1464158.3</v>
      </c>
      <c r="F88" s="12" t="s">
        <v>211</v>
      </c>
      <c r="G88" s="14">
        <v>2.4300000000000002</v>
      </c>
      <c r="H88" s="12" t="s">
        <v>526</v>
      </c>
      <c r="I88" s="12" t="s">
        <v>213</v>
      </c>
      <c r="J88" s="61">
        <v>0.1</v>
      </c>
      <c r="K88" s="56" t="s">
        <v>508</v>
      </c>
      <c r="L88" s="5"/>
    </row>
    <row r="89" spans="1:12" s="27" customFormat="1" x14ac:dyDescent="0.2">
      <c r="A89" s="25" t="s">
        <v>208</v>
      </c>
      <c r="B89" s="25" t="s">
        <v>524</v>
      </c>
      <c r="C89" s="25" t="s">
        <v>254</v>
      </c>
      <c r="D89" s="4">
        <v>724708</v>
      </c>
      <c r="E89" s="4">
        <v>2266288.6</v>
      </c>
      <c r="F89" s="12" t="s">
        <v>211</v>
      </c>
      <c r="G89" s="17">
        <v>2.2000000000000002</v>
      </c>
      <c r="H89" s="12" t="s">
        <v>526</v>
      </c>
      <c r="I89" s="12" t="s">
        <v>247</v>
      </c>
      <c r="J89" s="61">
        <v>6.7000000000000004E-2</v>
      </c>
      <c r="K89" s="56" t="s">
        <v>508</v>
      </c>
      <c r="L89" s="5"/>
    </row>
    <row r="90" spans="1:12" s="27" customFormat="1" x14ac:dyDescent="0.2">
      <c r="A90" s="25" t="s">
        <v>208</v>
      </c>
      <c r="B90" s="25" t="s">
        <v>524</v>
      </c>
      <c r="C90" s="25" t="s">
        <v>256</v>
      </c>
      <c r="D90" s="4">
        <v>371221</v>
      </c>
      <c r="E90" s="4">
        <v>2621063.2000000002</v>
      </c>
      <c r="F90" s="34" t="s">
        <v>200</v>
      </c>
      <c r="G90" s="14">
        <v>1.93</v>
      </c>
      <c r="H90" s="12" t="s">
        <v>526</v>
      </c>
      <c r="I90" s="12" t="s">
        <v>255</v>
      </c>
      <c r="J90" s="61">
        <v>0.12</v>
      </c>
      <c r="K90" s="56" t="s">
        <v>507</v>
      </c>
      <c r="L90" s="5"/>
    </row>
    <row r="91" spans="1:12" s="27" customFormat="1" x14ac:dyDescent="0.2">
      <c r="A91" s="25" t="s">
        <v>208</v>
      </c>
      <c r="B91" s="25" t="s">
        <v>524</v>
      </c>
      <c r="C91" s="25" t="s">
        <v>257</v>
      </c>
      <c r="D91" s="4">
        <v>684324</v>
      </c>
      <c r="E91" s="4">
        <v>1198002</v>
      </c>
      <c r="F91" s="12" t="s">
        <v>211</v>
      </c>
      <c r="G91" s="17">
        <v>22.5</v>
      </c>
      <c r="H91" s="12" t="s">
        <v>526</v>
      </c>
      <c r="I91" s="12" t="s">
        <v>213</v>
      </c>
      <c r="J91" s="61">
        <v>0.1</v>
      </c>
      <c r="K91" s="56" t="s">
        <v>508</v>
      </c>
      <c r="L91" s="5"/>
    </row>
    <row r="92" spans="1:12" s="27" customFormat="1" x14ac:dyDescent="0.2">
      <c r="A92" s="25" t="s">
        <v>208</v>
      </c>
      <c r="B92" s="25" t="s">
        <v>524</v>
      </c>
      <c r="C92" s="25" t="s">
        <v>258</v>
      </c>
      <c r="D92" s="4">
        <v>667821.19999999995</v>
      </c>
      <c r="E92" s="4">
        <v>1163161.7</v>
      </c>
      <c r="F92" s="12" t="s">
        <v>211</v>
      </c>
      <c r="G92" s="17">
        <v>3.96</v>
      </c>
      <c r="H92" s="12" t="s">
        <v>526</v>
      </c>
      <c r="I92" s="12" t="s">
        <v>209</v>
      </c>
      <c r="J92" s="61">
        <v>1.6E-2</v>
      </c>
      <c r="K92" s="56" t="s">
        <v>507</v>
      </c>
      <c r="L92" s="5"/>
    </row>
    <row r="93" spans="1:12" s="27" customFormat="1" x14ac:dyDescent="0.2">
      <c r="A93" s="25" t="s">
        <v>208</v>
      </c>
      <c r="B93" s="25" t="s">
        <v>524</v>
      </c>
      <c r="C93" s="25" t="s">
        <v>259</v>
      </c>
      <c r="D93" s="4">
        <v>560586.69999999995</v>
      </c>
      <c r="E93" s="4">
        <v>2476700.7999999998</v>
      </c>
      <c r="F93" s="34" t="s">
        <v>200</v>
      </c>
      <c r="G93" s="17">
        <v>25.25</v>
      </c>
      <c r="H93" s="12" t="s">
        <v>526</v>
      </c>
      <c r="I93" s="12" t="s">
        <v>229</v>
      </c>
      <c r="J93" s="61">
        <v>0.08</v>
      </c>
      <c r="K93" s="56" t="s">
        <v>507</v>
      </c>
      <c r="L93" s="5"/>
    </row>
    <row r="94" spans="1:12" s="27" customFormat="1" x14ac:dyDescent="0.2">
      <c r="A94" s="25" t="s">
        <v>208</v>
      </c>
      <c r="B94" s="25" t="s">
        <v>524</v>
      </c>
      <c r="C94" s="25" t="s">
        <v>260</v>
      </c>
      <c r="D94" s="4">
        <v>788092.1</v>
      </c>
      <c r="E94" s="4">
        <v>1128176.3999999999</v>
      </c>
      <c r="F94" s="12" t="s">
        <v>211</v>
      </c>
      <c r="G94" s="14">
        <v>0.89</v>
      </c>
      <c r="H94" s="12" t="s">
        <v>526</v>
      </c>
      <c r="I94" s="12" t="s">
        <v>251</v>
      </c>
      <c r="J94" s="61">
        <v>1.6E-2</v>
      </c>
      <c r="K94" s="56" t="s">
        <v>507</v>
      </c>
      <c r="L94" s="5"/>
    </row>
    <row r="95" spans="1:12" s="27" customFormat="1" x14ac:dyDescent="0.2">
      <c r="A95" s="25" t="s">
        <v>208</v>
      </c>
      <c r="B95" s="25" t="s">
        <v>524</v>
      </c>
      <c r="C95" s="25" t="s">
        <v>261</v>
      </c>
      <c r="D95" s="4">
        <v>456147.4</v>
      </c>
      <c r="E95" s="4">
        <v>2490016.2999999998</v>
      </c>
      <c r="F95" s="34" t="s">
        <v>200</v>
      </c>
      <c r="G95" s="17">
        <v>6.79</v>
      </c>
      <c r="H95" s="12" t="s">
        <v>526</v>
      </c>
      <c r="I95" s="12" t="s">
        <v>229</v>
      </c>
      <c r="J95" s="61">
        <v>0.08</v>
      </c>
      <c r="K95" s="56" t="s">
        <v>507</v>
      </c>
      <c r="L95" s="5"/>
    </row>
    <row r="96" spans="1:12" s="27" customFormat="1" x14ac:dyDescent="0.2">
      <c r="A96" s="25" t="s">
        <v>208</v>
      </c>
      <c r="B96" s="25" t="s">
        <v>524</v>
      </c>
      <c r="C96" s="25" t="s">
        <v>262</v>
      </c>
      <c r="D96" s="4">
        <v>670506.4</v>
      </c>
      <c r="E96" s="4">
        <v>1261619.2</v>
      </c>
      <c r="F96" s="12" t="s">
        <v>211</v>
      </c>
      <c r="G96" s="14">
        <v>3.56</v>
      </c>
      <c r="H96" s="12" t="s">
        <v>526</v>
      </c>
      <c r="I96" s="12" t="s">
        <v>213</v>
      </c>
      <c r="J96" s="61">
        <v>0.1</v>
      </c>
      <c r="K96" s="56" t="s">
        <v>508</v>
      </c>
      <c r="L96" s="5"/>
    </row>
    <row r="97" spans="1:12" s="27" customFormat="1" ht="17" x14ac:dyDescent="0.2">
      <c r="A97" s="25" t="s">
        <v>208</v>
      </c>
      <c r="B97" s="25" t="s">
        <v>524</v>
      </c>
      <c r="C97" s="25" t="s">
        <v>263</v>
      </c>
      <c r="D97" s="34">
        <v>319866.7</v>
      </c>
      <c r="E97" s="34">
        <v>1833359.1</v>
      </c>
      <c r="F97" s="34" t="s">
        <v>200</v>
      </c>
      <c r="G97" s="14">
        <v>285</v>
      </c>
      <c r="H97" s="12" t="s">
        <v>526</v>
      </c>
      <c r="I97" s="12" t="s">
        <v>220</v>
      </c>
      <c r="J97" s="61">
        <v>0.06</v>
      </c>
      <c r="K97" s="57" t="s">
        <v>514</v>
      </c>
      <c r="L97" s="5"/>
    </row>
    <row r="98" spans="1:12" s="27" customFormat="1" x14ac:dyDescent="0.2">
      <c r="A98" s="25" t="s">
        <v>208</v>
      </c>
      <c r="B98" s="25" t="s">
        <v>524</v>
      </c>
      <c r="C98" s="25" t="s">
        <v>264</v>
      </c>
      <c r="D98" s="4">
        <v>385432.1</v>
      </c>
      <c r="E98" s="4">
        <v>3202494.2</v>
      </c>
      <c r="F98" s="34" t="s">
        <v>200</v>
      </c>
      <c r="G98" s="17">
        <v>23.96</v>
      </c>
      <c r="H98" s="12" t="s">
        <v>526</v>
      </c>
      <c r="I98" s="12" t="s">
        <v>218</v>
      </c>
      <c r="J98" s="61">
        <v>0.06</v>
      </c>
      <c r="K98" s="56" t="s">
        <v>507</v>
      </c>
      <c r="L98" s="5"/>
    </row>
    <row r="99" spans="1:12" s="27" customFormat="1" x14ac:dyDescent="0.2">
      <c r="A99" s="25" t="s">
        <v>208</v>
      </c>
      <c r="B99" s="25" t="s">
        <v>524</v>
      </c>
      <c r="C99" s="25" t="s">
        <v>265</v>
      </c>
      <c r="D99" s="4">
        <v>656994</v>
      </c>
      <c r="E99" s="4">
        <v>1324132.8</v>
      </c>
      <c r="F99" s="12" t="s">
        <v>211</v>
      </c>
      <c r="G99" s="17">
        <v>13.48</v>
      </c>
      <c r="H99" s="12" t="s">
        <v>526</v>
      </c>
      <c r="I99" s="12" t="s">
        <v>213</v>
      </c>
      <c r="J99" s="61">
        <v>0.1</v>
      </c>
      <c r="K99" s="56" t="s">
        <v>508</v>
      </c>
      <c r="L99" s="5"/>
    </row>
    <row r="100" spans="1:12" s="27" customFormat="1" x14ac:dyDescent="0.2">
      <c r="A100" s="25" t="s">
        <v>208</v>
      </c>
      <c r="B100" s="25" t="s">
        <v>524</v>
      </c>
      <c r="C100" s="25" t="s">
        <v>266</v>
      </c>
      <c r="D100" s="4">
        <v>693267.6</v>
      </c>
      <c r="E100" s="4">
        <v>1148173.8999999999</v>
      </c>
      <c r="F100" s="12" t="s">
        <v>211</v>
      </c>
      <c r="G100" s="14">
        <v>19.989999999999998</v>
      </c>
      <c r="H100" s="12" t="s">
        <v>526</v>
      </c>
      <c r="I100" s="12" t="s">
        <v>209</v>
      </c>
      <c r="J100" s="61">
        <v>1.6E-2</v>
      </c>
      <c r="K100" s="56" t="s">
        <v>507</v>
      </c>
      <c r="L100" s="5"/>
    </row>
    <row r="101" spans="1:12" s="27" customFormat="1" x14ac:dyDescent="0.2">
      <c r="A101" s="25" t="s">
        <v>208</v>
      </c>
      <c r="B101" s="25" t="s">
        <v>524</v>
      </c>
      <c r="C101" s="25" t="s">
        <v>267</v>
      </c>
      <c r="D101" s="4">
        <v>650117.80000000005</v>
      </c>
      <c r="E101" s="4">
        <v>1164274.2</v>
      </c>
      <c r="F101" s="12" t="s">
        <v>211</v>
      </c>
      <c r="G101" s="17">
        <v>12.955</v>
      </c>
      <c r="H101" s="12" t="s">
        <v>526</v>
      </c>
      <c r="I101" s="12" t="s">
        <v>251</v>
      </c>
      <c r="J101" s="61">
        <v>1.6E-2</v>
      </c>
      <c r="K101" s="56" t="s">
        <v>507</v>
      </c>
      <c r="L101" s="5"/>
    </row>
    <row r="102" spans="1:12" s="27" customFormat="1" x14ac:dyDescent="0.2">
      <c r="A102" s="25" t="s">
        <v>208</v>
      </c>
      <c r="B102" s="25" t="s">
        <v>524</v>
      </c>
      <c r="C102" s="25" t="s">
        <v>240</v>
      </c>
      <c r="D102" s="4">
        <v>735586.4</v>
      </c>
      <c r="E102" s="4">
        <v>1054024.2</v>
      </c>
      <c r="F102" s="12" t="s">
        <v>211</v>
      </c>
      <c r="G102" s="14">
        <v>24.72</v>
      </c>
      <c r="H102" s="12" t="s">
        <v>526</v>
      </c>
      <c r="I102" s="12" t="s">
        <v>240</v>
      </c>
      <c r="J102" s="61">
        <v>2.3E-2</v>
      </c>
      <c r="K102" s="56" t="s">
        <v>507</v>
      </c>
      <c r="L102" s="5"/>
    </row>
    <row r="103" spans="1:12" s="27" customFormat="1" x14ac:dyDescent="0.2">
      <c r="A103" s="25" t="s">
        <v>208</v>
      </c>
      <c r="B103" s="25" t="s">
        <v>524</v>
      </c>
      <c r="C103" s="25" t="s">
        <v>268</v>
      </c>
      <c r="D103" s="4">
        <v>693412.9</v>
      </c>
      <c r="E103" s="4">
        <v>1155505.2</v>
      </c>
      <c r="F103" s="12" t="s">
        <v>211</v>
      </c>
      <c r="G103" s="14">
        <v>1.59</v>
      </c>
      <c r="H103" s="12" t="s">
        <v>526</v>
      </c>
      <c r="I103" s="12" t="s">
        <v>209</v>
      </c>
      <c r="J103" s="61">
        <v>1.6E-2</v>
      </c>
      <c r="K103" s="56" t="s">
        <v>507</v>
      </c>
      <c r="L103" s="5"/>
    </row>
    <row r="104" spans="1:12" s="27" customFormat="1" x14ac:dyDescent="0.2">
      <c r="A104" s="25" t="s">
        <v>208</v>
      </c>
      <c r="B104" s="25" t="s">
        <v>524</v>
      </c>
      <c r="C104" s="25" t="s">
        <v>269</v>
      </c>
      <c r="D104" s="4">
        <v>671628.2</v>
      </c>
      <c r="E104" s="4">
        <v>1257668.2</v>
      </c>
      <c r="F104" s="12" t="s">
        <v>211</v>
      </c>
      <c r="G104" s="14">
        <v>2.91</v>
      </c>
      <c r="H104" s="12" t="s">
        <v>526</v>
      </c>
      <c r="I104" s="12" t="s">
        <v>213</v>
      </c>
      <c r="J104" s="61">
        <v>0.1</v>
      </c>
      <c r="K104" s="56" t="s">
        <v>508</v>
      </c>
      <c r="L104" s="5"/>
    </row>
    <row r="105" spans="1:12" s="27" customFormat="1" x14ac:dyDescent="0.2">
      <c r="A105" s="25" t="s">
        <v>208</v>
      </c>
      <c r="B105" s="25" t="s">
        <v>524</v>
      </c>
      <c r="C105" s="25" t="s">
        <v>270</v>
      </c>
      <c r="D105" s="4">
        <v>678966.9</v>
      </c>
      <c r="E105" s="4">
        <v>1165892.3999999999</v>
      </c>
      <c r="F105" s="12" t="s">
        <v>211</v>
      </c>
      <c r="G105" s="17">
        <v>4.1900000000000004</v>
      </c>
      <c r="H105" s="12" t="s">
        <v>526</v>
      </c>
      <c r="I105" s="12" t="s">
        <v>209</v>
      </c>
      <c r="J105" s="61">
        <v>1.6E-2</v>
      </c>
      <c r="K105" s="56" t="s">
        <v>507</v>
      </c>
      <c r="L105" s="5"/>
    </row>
    <row r="106" spans="1:12" s="27" customFormat="1" x14ac:dyDescent="0.2">
      <c r="A106" s="25" t="s">
        <v>208</v>
      </c>
      <c r="B106" s="25" t="s">
        <v>524</v>
      </c>
      <c r="C106" s="25" t="s">
        <v>271</v>
      </c>
      <c r="D106" s="5">
        <v>674741.7</v>
      </c>
      <c r="E106" s="5">
        <v>1267361.2</v>
      </c>
      <c r="F106" s="12" t="s">
        <v>211</v>
      </c>
      <c r="G106" s="14">
        <v>5</v>
      </c>
      <c r="H106" s="12" t="s">
        <v>526</v>
      </c>
      <c r="I106" s="12" t="s">
        <v>213</v>
      </c>
      <c r="J106" s="61">
        <v>0.1</v>
      </c>
      <c r="K106" s="56" t="s">
        <v>508</v>
      </c>
      <c r="L106" s="5"/>
    </row>
    <row r="107" spans="1:12" s="27" customFormat="1" x14ac:dyDescent="0.2">
      <c r="A107" s="25" t="s">
        <v>208</v>
      </c>
      <c r="B107" s="25" t="s">
        <v>524</v>
      </c>
      <c r="C107" s="25" t="s">
        <v>272</v>
      </c>
      <c r="D107" s="4">
        <v>388802.6</v>
      </c>
      <c r="E107" s="4">
        <v>1814330.3</v>
      </c>
      <c r="F107" s="12" t="s">
        <v>211</v>
      </c>
      <c r="G107" s="17">
        <v>18.218</v>
      </c>
      <c r="H107" s="12" t="s">
        <v>526</v>
      </c>
      <c r="I107" s="12" t="s">
        <v>213</v>
      </c>
      <c r="J107" s="61">
        <v>0.1</v>
      </c>
      <c r="K107" s="56" t="s">
        <v>508</v>
      </c>
      <c r="L107" s="5"/>
    </row>
    <row r="108" spans="1:12" s="27" customFormat="1" x14ac:dyDescent="0.2">
      <c r="A108" s="25" t="s">
        <v>208</v>
      </c>
      <c r="B108" s="25" t="s">
        <v>524</v>
      </c>
      <c r="C108" s="25" t="s">
        <v>273</v>
      </c>
      <c r="D108" s="4">
        <v>333735.40000000002</v>
      </c>
      <c r="E108" s="4">
        <v>2366746.7000000002</v>
      </c>
      <c r="F108" s="12" t="s">
        <v>200</v>
      </c>
      <c r="G108" s="17">
        <v>21.27</v>
      </c>
      <c r="H108" s="12" t="s">
        <v>526</v>
      </c>
      <c r="I108" s="12" t="s">
        <v>225</v>
      </c>
      <c r="J108" s="61">
        <v>0.08</v>
      </c>
      <c r="K108" s="56" t="s">
        <v>507</v>
      </c>
      <c r="L108" s="5"/>
    </row>
    <row r="109" spans="1:12" s="27" customFormat="1" x14ac:dyDescent="0.2">
      <c r="A109" s="25" t="s">
        <v>208</v>
      </c>
      <c r="B109" s="25" t="s">
        <v>524</v>
      </c>
      <c r="C109" s="25" t="s">
        <v>274</v>
      </c>
      <c r="D109" s="4">
        <v>384526.5</v>
      </c>
      <c r="E109" s="4">
        <v>2730759.8</v>
      </c>
      <c r="F109" s="12" t="s">
        <v>200</v>
      </c>
      <c r="G109" s="17">
        <v>25.9</v>
      </c>
      <c r="H109" s="12" t="s">
        <v>526</v>
      </c>
      <c r="I109" s="12" t="s">
        <v>255</v>
      </c>
      <c r="J109" s="61">
        <v>0.12</v>
      </c>
      <c r="K109" s="56" t="s">
        <v>507</v>
      </c>
      <c r="L109" s="5"/>
    </row>
    <row r="110" spans="1:12" s="27" customFormat="1" x14ac:dyDescent="0.2">
      <c r="A110" s="25" t="s">
        <v>208</v>
      </c>
      <c r="B110" s="25" t="s">
        <v>524</v>
      </c>
      <c r="C110" s="25" t="s">
        <v>276</v>
      </c>
      <c r="D110" s="5">
        <v>426985.9</v>
      </c>
      <c r="E110" s="4">
        <v>2354527.9</v>
      </c>
      <c r="F110" s="12" t="s">
        <v>184</v>
      </c>
      <c r="G110" s="17">
        <v>31.82</v>
      </c>
      <c r="H110" s="12" t="s">
        <v>526</v>
      </c>
      <c r="I110" s="12" t="s">
        <v>275</v>
      </c>
      <c r="J110" s="61">
        <v>2.2000000000000002E-2</v>
      </c>
      <c r="K110" s="56" t="s">
        <v>507</v>
      </c>
      <c r="L110" s="5"/>
    </row>
    <row r="111" spans="1:12" s="27" customFormat="1" x14ac:dyDescent="0.2">
      <c r="A111" s="25" t="s">
        <v>208</v>
      </c>
      <c r="B111" s="25" t="s">
        <v>524</v>
      </c>
      <c r="C111" s="25" t="s">
        <v>277</v>
      </c>
      <c r="D111" s="4">
        <v>394178.8</v>
      </c>
      <c r="E111" s="4">
        <v>2426196.2000000002</v>
      </c>
      <c r="F111" s="12" t="s">
        <v>200</v>
      </c>
      <c r="G111" s="31">
        <v>3.29</v>
      </c>
      <c r="H111" s="12" t="s">
        <v>526</v>
      </c>
      <c r="I111" s="12" t="s">
        <v>229</v>
      </c>
      <c r="J111" s="61">
        <v>0.08</v>
      </c>
      <c r="K111" s="56" t="s">
        <v>507</v>
      </c>
      <c r="L111" s="5"/>
    </row>
    <row r="112" spans="1:12" s="27" customFormat="1" x14ac:dyDescent="0.2">
      <c r="A112" s="25" t="s">
        <v>208</v>
      </c>
      <c r="B112" s="25" t="s">
        <v>524</v>
      </c>
      <c r="C112" s="25" t="s">
        <v>278</v>
      </c>
      <c r="D112" s="4">
        <v>370783.2</v>
      </c>
      <c r="E112" s="4">
        <v>2414656.6</v>
      </c>
      <c r="F112" s="12" t="s">
        <v>211</v>
      </c>
      <c r="G112" s="31">
        <v>100</v>
      </c>
      <c r="H112" s="12" t="s">
        <v>526</v>
      </c>
      <c r="I112" s="12" t="s">
        <v>247</v>
      </c>
      <c r="J112" s="61">
        <v>6.7000000000000004E-2</v>
      </c>
      <c r="K112" s="56" t="s">
        <v>508</v>
      </c>
      <c r="L112" s="5"/>
    </row>
    <row r="113" spans="1:12" s="27" customFormat="1" x14ac:dyDescent="0.2">
      <c r="A113" s="25" t="s">
        <v>208</v>
      </c>
      <c r="B113" s="25" t="s">
        <v>524</v>
      </c>
      <c r="C113" s="25" t="s">
        <v>279</v>
      </c>
      <c r="D113" s="4">
        <v>514225.6</v>
      </c>
      <c r="E113" s="4">
        <v>2430929.6</v>
      </c>
      <c r="F113" s="12" t="s">
        <v>200</v>
      </c>
      <c r="G113" s="31">
        <v>4.093</v>
      </c>
      <c r="H113" s="12" t="s">
        <v>526</v>
      </c>
      <c r="I113" s="12" t="s">
        <v>229</v>
      </c>
      <c r="J113" s="61">
        <v>0.08</v>
      </c>
      <c r="K113" s="56" t="s">
        <v>507</v>
      </c>
      <c r="L113" s="5"/>
    </row>
    <row r="114" spans="1:12" s="27" customFormat="1" x14ac:dyDescent="0.2">
      <c r="A114" s="25" t="s">
        <v>208</v>
      </c>
      <c r="B114" s="25" t="s">
        <v>524</v>
      </c>
      <c r="C114" s="25" t="s">
        <v>280</v>
      </c>
      <c r="D114" s="4">
        <v>496876.2</v>
      </c>
      <c r="E114" s="4">
        <v>1523705.5</v>
      </c>
      <c r="F114" s="12" t="s">
        <v>211</v>
      </c>
      <c r="G114" s="31">
        <v>9.4</v>
      </c>
      <c r="H114" s="12" t="s">
        <v>526</v>
      </c>
      <c r="I114" s="12" t="s">
        <v>213</v>
      </c>
      <c r="J114" s="61">
        <v>0.1</v>
      </c>
      <c r="K114" s="56" t="s">
        <v>508</v>
      </c>
      <c r="L114" s="5"/>
    </row>
    <row r="115" spans="1:12" s="27" customFormat="1" x14ac:dyDescent="0.2">
      <c r="A115" s="25" t="s">
        <v>208</v>
      </c>
      <c r="B115" s="25" t="s">
        <v>524</v>
      </c>
      <c r="C115" s="25" t="s">
        <v>281</v>
      </c>
      <c r="D115" s="4">
        <v>361923.9</v>
      </c>
      <c r="E115" s="4">
        <v>1140291.3</v>
      </c>
      <c r="F115" s="12" t="s">
        <v>200</v>
      </c>
      <c r="G115" s="31">
        <v>8.6980000000000004</v>
      </c>
      <c r="H115" s="12" t="s">
        <v>526</v>
      </c>
      <c r="I115" s="12" t="s">
        <v>209</v>
      </c>
      <c r="J115" s="61">
        <v>1.6E-2</v>
      </c>
      <c r="K115" s="56" t="s">
        <v>507</v>
      </c>
      <c r="L115" s="5"/>
    </row>
    <row r="116" spans="1:12" s="27" customFormat="1" x14ac:dyDescent="0.2">
      <c r="A116" s="25" t="s">
        <v>208</v>
      </c>
      <c r="B116" s="25" t="s">
        <v>524</v>
      </c>
      <c r="C116" s="25" t="s">
        <v>282</v>
      </c>
      <c r="D116" s="4">
        <v>637483.6</v>
      </c>
      <c r="E116" s="4">
        <v>2269514.4</v>
      </c>
      <c r="F116" s="12" t="s">
        <v>200</v>
      </c>
      <c r="G116" s="31">
        <v>252.4</v>
      </c>
      <c r="H116" s="12" t="s">
        <v>526</v>
      </c>
      <c r="I116" s="12" t="s">
        <v>215</v>
      </c>
      <c r="J116" s="61">
        <v>3.3000000000000002E-2</v>
      </c>
      <c r="K116" s="56" t="s">
        <v>508</v>
      </c>
      <c r="L116" s="5"/>
    </row>
    <row r="117" spans="1:12" s="27" customFormat="1" ht="17" x14ac:dyDescent="0.2">
      <c r="A117" s="25" t="s">
        <v>208</v>
      </c>
      <c r="B117" s="25" t="s">
        <v>524</v>
      </c>
      <c r="C117" s="25" t="s">
        <v>283</v>
      </c>
      <c r="D117" s="4">
        <v>275026.40000000002</v>
      </c>
      <c r="E117" s="4">
        <v>1778308.7</v>
      </c>
      <c r="F117" s="12" t="s">
        <v>200</v>
      </c>
      <c r="G117" s="31">
        <v>0.61641999999999997</v>
      </c>
      <c r="H117" s="12" t="s">
        <v>526</v>
      </c>
      <c r="I117" s="12" t="s">
        <v>220</v>
      </c>
      <c r="J117" s="61">
        <v>0.06</v>
      </c>
      <c r="K117" s="57" t="s">
        <v>514</v>
      </c>
      <c r="L117" s="5"/>
    </row>
    <row r="118" spans="1:12" s="27" customFormat="1" x14ac:dyDescent="0.2">
      <c r="A118" s="25" t="s">
        <v>208</v>
      </c>
      <c r="B118" s="34" t="s">
        <v>524</v>
      </c>
      <c r="C118" s="12" t="s">
        <v>284</v>
      </c>
      <c r="D118" s="34">
        <v>449178.5</v>
      </c>
      <c r="E118" s="34">
        <v>1688920.8</v>
      </c>
      <c r="F118" s="12" t="s">
        <v>211</v>
      </c>
      <c r="G118" s="14">
        <v>40.299999999999997</v>
      </c>
      <c r="H118" s="12" t="s">
        <v>526</v>
      </c>
      <c r="I118" s="12" t="s">
        <v>213</v>
      </c>
      <c r="J118" s="61">
        <v>0.1</v>
      </c>
      <c r="K118" s="56" t="s">
        <v>508</v>
      </c>
      <c r="L118" s="5"/>
    </row>
    <row r="119" spans="1:12" s="27" customFormat="1" x14ac:dyDescent="0.2">
      <c r="A119" s="25" t="s">
        <v>208</v>
      </c>
      <c r="B119" s="12" t="s">
        <v>524</v>
      </c>
      <c r="C119" s="12" t="s">
        <v>285</v>
      </c>
      <c r="D119" s="4">
        <v>476197.3</v>
      </c>
      <c r="E119" s="4">
        <v>1569148.9</v>
      </c>
      <c r="F119" s="12" t="s">
        <v>211</v>
      </c>
      <c r="G119" s="17">
        <v>9.1999999999999993</v>
      </c>
      <c r="H119" s="12" t="s">
        <v>526</v>
      </c>
      <c r="I119" s="12" t="s">
        <v>213</v>
      </c>
      <c r="J119" s="61">
        <v>0.1</v>
      </c>
      <c r="K119" s="56" t="s">
        <v>508</v>
      </c>
      <c r="L119" s="5"/>
    </row>
    <row r="120" spans="1:12" s="27" customFormat="1" x14ac:dyDescent="0.2">
      <c r="A120" s="25" t="s">
        <v>208</v>
      </c>
      <c r="B120" s="12" t="s">
        <v>524</v>
      </c>
      <c r="C120" s="12" t="s">
        <v>286</v>
      </c>
      <c r="D120" s="4">
        <v>637000.69999999995</v>
      </c>
      <c r="E120" s="4">
        <v>1331135.8</v>
      </c>
      <c r="F120" s="12" t="s">
        <v>211</v>
      </c>
      <c r="G120" s="17">
        <v>10.94</v>
      </c>
      <c r="H120" s="12" t="s">
        <v>526</v>
      </c>
      <c r="I120" s="12" t="s">
        <v>213</v>
      </c>
      <c r="J120" s="61">
        <v>0.1</v>
      </c>
      <c r="K120" s="56" t="s">
        <v>508</v>
      </c>
      <c r="L120" s="5"/>
    </row>
    <row r="121" spans="1:12" s="27" customFormat="1" x14ac:dyDescent="0.2">
      <c r="A121" s="25" t="s">
        <v>208</v>
      </c>
      <c r="B121" s="34" t="s">
        <v>524</v>
      </c>
      <c r="C121" s="12" t="s">
        <v>287</v>
      </c>
      <c r="D121" s="34">
        <v>806183.2</v>
      </c>
      <c r="E121" s="34">
        <v>2498113.2999999998</v>
      </c>
      <c r="F121" s="12" t="s">
        <v>211</v>
      </c>
      <c r="G121" s="14">
        <v>225</v>
      </c>
      <c r="H121" s="12" t="s">
        <v>526</v>
      </c>
      <c r="I121" s="12" t="s">
        <v>247</v>
      </c>
      <c r="J121" s="61">
        <v>6.7000000000000004E-2</v>
      </c>
      <c r="K121" s="56" t="s">
        <v>508</v>
      </c>
      <c r="L121" s="5"/>
    </row>
    <row r="122" spans="1:12" s="27" customFormat="1" x14ac:dyDescent="0.2">
      <c r="A122" s="25" t="s">
        <v>208</v>
      </c>
      <c r="B122" s="12" t="s">
        <v>524</v>
      </c>
      <c r="C122" s="12" t="s">
        <v>288</v>
      </c>
      <c r="D122" s="4">
        <v>735806.7</v>
      </c>
      <c r="E122" s="4">
        <v>1159777.3</v>
      </c>
      <c r="F122" s="12" t="s">
        <v>211</v>
      </c>
      <c r="G122" s="17">
        <v>70.849999999999994</v>
      </c>
      <c r="H122" s="12" t="s">
        <v>526</v>
      </c>
      <c r="I122" s="12" t="s">
        <v>209</v>
      </c>
      <c r="J122" s="61">
        <v>1.6E-2</v>
      </c>
      <c r="K122" s="56" t="s">
        <v>507</v>
      </c>
      <c r="L122" s="5"/>
    </row>
    <row r="123" spans="1:12" s="27" customFormat="1" x14ac:dyDescent="0.2">
      <c r="A123" s="25" t="s">
        <v>208</v>
      </c>
      <c r="B123" s="12" t="s">
        <v>524</v>
      </c>
      <c r="C123" s="12" t="s">
        <v>289</v>
      </c>
      <c r="D123" s="4">
        <v>323484.79999999999</v>
      </c>
      <c r="E123" s="4">
        <v>2395985.7000000002</v>
      </c>
      <c r="F123" s="12" t="s">
        <v>200</v>
      </c>
      <c r="G123" s="14">
        <v>77.7</v>
      </c>
      <c r="H123" s="12" t="s">
        <v>526</v>
      </c>
      <c r="I123" s="12" t="s">
        <v>225</v>
      </c>
      <c r="J123" s="61">
        <v>0.08</v>
      </c>
      <c r="K123" s="56" t="s">
        <v>507</v>
      </c>
      <c r="L123" s="5"/>
    </row>
    <row r="124" spans="1:12" s="27" customFormat="1" x14ac:dyDescent="0.2">
      <c r="A124" s="25" t="s">
        <v>208</v>
      </c>
      <c r="B124" s="12" t="s">
        <v>524</v>
      </c>
      <c r="C124" s="12" t="s">
        <v>290</v>
      </c>
      <c r="D124" s="4">
        <v>395090.1</v>
      </c>
      <c r="E124" s="4">
        <v>1827022</v>
      </c>
      <c r="F124" s="12" t="s">
        <v>211</v>
      </c>
      <c r="G124" s="17">
        <v>0.53300000000000003</v>
      </c>
      <c r="H124" s="12" t="s">
        <v>526</v>
      </c>
      <c r="I124" s="12" t="s">
        <v>213</v>
      </c>
      <c r="J124" s="61">
        <v>0.1</v>
      </c>
      <c r="K124" s="56" t="s">
        <v>508</v>
      </c>
      <c r="L124" s="5"/>
    </row>
    <row r="125" spans="1:12" s="27" customFormat="1" x14ac:dyDescent="0.2">
      <c r="A125" s="25" t="s">
        <v>208</v>
      </c>
      <c r="B125" s="12" t="s">
        <v>524</v>
      </c>
      <c r="C125" s="12" t="s">
        <v>291</v>
      </c>
      <c r="D125" s="4">
        <v>299717.09999999998</v>
      </c>
      <c r="E125" s="4">
        <v>3243852.8</v>
      </c>
      <c r="F125" s="12" t="s">
        <v>200</v>
      </c>
      <c r="G125" s="14">
        <v>8.44</v>
      </c>
      <c r="H125" s="12" t="s">
        <v>526</v>
      </c>
      <c r="I125" s="33" t="s">
        <v>222</v>
      </c>
      <c r="J125" s="61">
        <v>0.22</v>
      </c>
      <c r="K125" s="56" t="s">
        <v>507</v>
      </c>
      <c r="L125" s="5"/>
    </row>
    <row r="126" spans="1:12" s="27" customFormat="1" x14ac:dyDescent="0.2">
      <c r="A126" s="25" t="s">
        <v>208</v>
      </c>
      <c r="B126" s="12" t="s">
        <v>524</v>
      </c>
      <c r="C126" s="12" t="s">
        <v>292</v>
      </c>
      <c r="D126" s="4">
        <v>694963.7</v>
      </c>
      <c r="E126" s="4">
        <v>1154267.3999999999</v>
      </c>
      <c r="F126" s="12" t="s">
        <v>211</v>
      </c>
      <c r="G126" s="14">
        <v>1.61</v>
      </c>
      <c r="H126" s="12" t="s">
        <v>526</v>
      </c>
      <c r="I126" s="12" t="s">
        <v>209</v>
      </c>
      <c r="J126" s="61">
        <v>1.6E-2</v>
      </c>
      <c r="K126" s="56" t="s">
        <v>507</v>
      </c>
      <c r="L126" s="5"/>
    </row>
    <row r="127" spans="1:12" s="27" customFormat="1" x14ac:dyDescent="0.2">
      <c r="A127" s="25" t="s">
        <v>208</v>
      </c>
      <c r="B127" s="12" t="s">
        <v>524</v>
      </c>
      <c r="C127" s="12" t="s">
        <v>293</v>
      </c>
      <c r="D127" s="4">
        <v>353640.3</v>
      </c>
      <c r="E127" s="4">
        <v>2351332.7999999998</v>
      </c>
      <c r="F127" s="12" t="s">
        <v>211</v>
      </c>
      <c r="G127" s="14">
        <v>198</v>
      </c>
      <c r="H127" s="12" t="s">
        <v>526</v>
      </c>
      <c r="I127" s="12" t="s">
        <v>247</v>
      </c>
      <c r="J127" s="61">
        <v>6.7000000000000004E-2</v>
      </c>
      <c r="K127" s="56" t="s">
        <v>508</v>
      </c>
      <c r="L127" s="5"/>
    </row>
    <row r="128" spans="1:12" s="27" customFormat="1" x14ac:dyDescent="0.2">
      <c r="A128" s="25" t="s">
        <v>208</v>
      </c>
      <c r="B128" s="12" t="s">
        <v>524</v>
      </c>
      <c r="C128" s="12" t="s">
        <v>294</v>
      </c>
      <c r="D128" s="4">
        <v>666418.5</v>
      </c>
      <c r="E128" s="4">
        <v>1241963.7</v>
      </c>
      <c r="F128" s="12" t="s">
        <v>211</v>
      </c>
      <c r="G128" s="39">
        <v>44.07</v>
      </c>
      <c r="H128" s="12" t="s">
        <v>526</v>
      </c>
      <c r="I128" s="12" t="s">
        <v>213</v>
      </c>
      <c r="J128" s="61">
        <v>0.1</v>
      </c>
      <c r="K128" s="56" t="s">
        <v>508</v>
      </c>
      <c r="L128" s="5"/>
    </row>
    <row r="129" spans="1:12" s="27" customFormat="1" x14ac:dyDescent="0.2">
      <c r="A129" s="25" t="s">
        <v>208</v>
      </c>
      <c r="B129" s="12" t="s">
        <v>524</v>
      </c>
      <c r="C129" s="12" t="s">
        <v>295</v>
      </c>
      <c r="D129" s="4">
        <v>650222.5</v>
      </c>
      <c r="E129" s="4">
        <v>2293611.2999999998</v>
      </c>
      <c r="F129" s="12" t="s">
        <v>200</v>
      </c>
      <c r="G129" s="17">
        <v>14.7</v>
      </c>
      <c r="H129" s="12" t="s">
        <v>526</v>
      </c>
      <c r="I129" s="12" t="s">
        <v>215</v>
      </c>
      <c r="J129" s="61">
        <v>3.3000000000000002E-2</v>
      </c>
      <c r="K129" s="56" t="s">
        <v>508</v>
      </c>
      <c r="L129" s="5"/>
    </row>
    <row r="130" spans="1:12" s="27" customFormat="1" x14ac:dyDescent="0.2">
      <c r="A130" s="25" t="s">
        <v>208</v>
      </c>
      <c r="B130" s="12" t="s">
        <v>524</v>
      </c>
      <c r="C130" s="12" t="s">
        <v>296</v>
      </c>
      <c r="D130" s="4">
        <v>689985.9</v>
      </c>
      <c r="E130" s="4">
        <v>1141430.3</v>
      </c>
      <c r="F130" s="12" t="s">
        <v>211</v>
      </c>
      <c r="G130" s="39">
        <v>59.64</v>
      </c>
      <c r="H130" s="12" t="s">
        <v>526</v>
      </c>
      <c r="I130" s="12" t="s">
        <v>209</v>
      </c>
      <c r="J130" s="61">
        <v>1.6E-2</v>
      </c>
      <c r="K130" s="56" t="s">
        <v>507</v>
      </c>
      <c r="L130" s="5"/>
    </row>
    <row r="131" spans="1:12" s="27" customFormat="1" ht="17" x14ac:dyDescent="0.2">
      <c r="A131" s="25" t="s">
        <v>208</v>
      </c>
      <c r="B131" s="12" t="s">
        <v>524</v>
      </c>
      <c r="C131" s="12" t="s">
        <v>297</v>
      </c>
      <c r="D131" s="4">
        <v>275039.59999999998</v>
      </c>
      <c r="E131" s="4">
        <v>1779603.7</v>
      </c>
      <c r="F131" s="12" t="s">
        <v>200</v>
      </c>
      <c r="G131" s="14">
        <f>298.75+58.12+69.25</f>
        <v>426.12</v>
      </c>
      <c r="H131" s="12" t="s">
        <v>526</v>
      </c>
      <c r="I131" s="12" t="s">
        <v>220</v>
      </c>
      <c r="J131" s="61">
        <v>0.06</v>
      </c>
      <c r="K131" s="57" t="s">
        <v>514</v>
      </c>
      <c r="L131" s="5"/>
    </row>
    <row r="132" spans="1:12" s="27" customFormat="1" x14ac:dyDescent="0.2">
      <c r="A132" s="25" t="s">
        <v>208</v>
      </c>
      <c r="B132" s="12" t="s">
        <v>524</v>
      </c>
      <c r="C132" s="12" t="s">
        <v>298</v>
      </c>
      <c r="D132" s="4">
        <v>449203.5</v>
      </c>
      <c r="E132" s="4">
        <v>1688886.3</v>
      </c>
      <c r="F132" s="12" t="s">
        <v>211</v>
      </c>
      <c r="G132" s="39">
        <v>115.11</v>
      </c>
      <c r="H132" s="12" t="s">
        <v>526</v>
      </c>
      <c r="I132" s="12" t="s">
        <v>213</v>
      </c>
      <c r="J132" s="61">
        <v>0.1</v>
      </c>
      <c r="K132" s="56" t="s">
        <v>508</v>
      </c>
      <c r="L132" s="5"/>
    </row>
    <row r="133" spans="1:12" s="27" customFormat="1" x14ac:dyDescent="0.2">
      <c r="A133" s="25" t="s">
        <v>208</v>
      </c>
      <c r="B133" s="12" t="s">
        <v>524</v>
      </c>
      <c r="C133" s="12" t="s">
        <v>299</v>
      </c>
      <c r="D133" s="4">
        <v>503719.7</v>
      </c>
      <c r="E133" s="4">
        <v>1514028.7</v>
      </c>
      <c r="F133" s="12" t="s">
        <v>211</v>
      </c>
      <c r="G133" s="17">
        <v>49.2</v>
      </c>
      <c r="H133" s="12" t="s">
        <v>526</v>
      </c>
      <c r="I133" s="12" t="s">
        <v>213</v>
      </c>
      <c r="J133" s="61">
        <v>0.1</v>
      </c>
      <c r="K133" s="56" t="s">
        <v>508</v>
      </c>
      <c r="L133" s="5"/>
    </row>
    <row r="134" spans="1:12" s="27" customFormat="1" ht="17" x14ac:dyDescent="0.2">
      <c r="A134" s="25" t="s">
        <v>208</v>
      </c>
      <c r="B134" s="12" t="s">
        <v>524</v>
      </c>
      <c r="C134" s="12" t="s">
        <v>300</v>
      </c>
      <c r="D134" s="25">
        <v>727623.3</v>
      </c>
      <c r="E134" s="25">
        <v>1329808.5</v>
      </c>
      <c r="F134" s="12" t="s">
        <v>211</v>
      </c>
      <c r="G134" s="17">
        <v>93.07</v>
      </c>
      <c r="H134" s="12" t="s">
        <v>526</v>
      </c>
      <c r="I134" s="12" t="s">
        <v>220</v>
      </c>
      <c r="J134" s="61">
        <v>0.06</v>
      </c>
      <c r="K134" s="57" t="s">
        <v>514</v>
      </c>
      <c r="L134" s="5"/>
    </row>
    <row r="135" spans="1:12" s="27" customFormat="1" x14ac:dyDescent="0.2">
      <c r="A135" s="25" t="s">
        <v>208</v>
      </c>
      <c r="B135" s="12" t="s">
        <v>524</v>
      </c>
      <c r="C135" s="12" t="s">
        <v>301</v>
      </c>
      <c r="D135" s="25">
        <v>763302</v>
      </c>
      <c r="E135" s="25">
        <v>963845</v>
      </c>
      <c r="F135" s="12" t="s">
        <v>211</v>
      </c>
      <c r="G135" s="39">
        <v>20.38</v>
      </c>
      <c r="H135" s="12" t="s">
        <v>526</v>
      </c>
      <c r="I135" s="12" t="s">
        <v>243</v>
      </c>
      <c r="J135" s="61">
        <v>1.4999999999999999E-2</v>
      </c>
      <c r="K135" s="56" t="s">
        <v>507</v>
      </c>
      <c r="L135" s="5"/>
    </row>
    <row r="136" spans="1:12" s="27" customFormat="1" x14ac:dyDescent="0.2">
      <c r="A136" s="25" t="s">
        <v>208</v>
      </c>
      <c r="B136" s="12" t="s">
        <v>524</v>
      </c>
      <c r="C136" s="12" t="s">
        <v>302</v>
      </c>
      <c r="D136" s="25">
        <v>680172.3</v>
      </c>
      <c r="E136" s="25">
        <v>1279689.6000000001</v>
      </c>
      <c r="F136" s="12" t="s">
        <v>211</v>
      </c>
      <c r="G136" s="39">
        <v>2.63</v>
      </c>
      <c r="H136" s="12" t="s">
        <v>526</v>
      </c>
      <c r="I136" s="12" t="s">
        <v>213</v>
      </c>
      <c r="J136" s="61">
        <v>0.1</v>
      </c>
      <c r="K136" s="56" t="s">
        <v>508</v>
      </c>
      <c r="L136" s="5"/>
    </row>
    <row r="137" spans="1:12" s="27" customFormat="1" x14ac:dyDescent="0.2">
      <c r="A137" s="25" t="s">
        <v>208</v>
      </c>
      <c r="B137" s="12" t="s">
        <v>524</v>
      </c>
      <c r="C137" s="12" t="s">
        <v>304</v>
      </c>
      <c r="D137" s="25">
        <v>644180.1</v>
      </c>
      <c r="E137" s="25">
        <v>2868310.8</v>
      </c>
      <c r="F137" s="12" t="s">
        <v>211</v>
      </c>
      <c r="G137" s="39">
        <v>14.06</v>
      </c>
      <c r="H137" s="12" t="s">
        <v>526</v>
      </c>
      <c r="I137" s="12" t="s">
        <v>303</v>
      </c>
      <c r="J137" s="61">
        <v>0.11460000000000001</v>
      </c>
      <c r="K137" s="56" t="s">
        <v>508</v>
      </c>
      <c r="L137" s="5"/>
    </row>
    <row r="138" spans="1:12" s="27" customFormat="1" x14ac:dyDescent="0.2">
      <c r="A138" s="25" t="s">
        <v>208</v>
      </c>
      <c r="B138" s="12" t="s">
        <v>524</v>
      </c>
      <c r="C138" s="12" t="s">
        <v>305</v>
      </c>
      <c r="D138" s="25">
        <v>738889.1</v>
      </c>
      <c r="E138" s="25">
        <v>1063392.8999999999</v>
      </c>
      <c r="F138" s="12" t="s">
        <v>211</v>
      </c>
      <c r="G138" s="39">
        <v>0.6</v>
      </c>
      <c r="H138" s="12" t="s">
        <v>526</v>
      </c>
      <c r="I138" s="12" t="s">
        <v>240</v>
      </c>
      <c r="J138" s="61">
        <v>2.3E-2</v>
      </c>
      <c r="K138" s="56" t="s">
        <v>507</v>
      </c>
      <c r="L138" s="5"/>
    </row>
    <row r="139" spans="1:12" s="27" customFormat="1" x14ac:dyDescent="0.2">
      <c r="A139" s="25" t="s">
        <v>208</v>
      </c>
      <c r="B139" s="12" t="s">
        <v>524</v>
      </c>
      <c r="C139" s="12" t="s">
        <v>306</v>
      </c>
      <c r="D139" s="25">
        <v>765591</v>
      </c>
      <c r="E139" s="25">
        <v>957420</v>
      </c>
      <c r="F139" s="12" t="s">
        <v>211</v>
      </c>
      <c r="G139" s="39">
        <v>15.68</v>
      </c>
      <c r="H139" s="12" t="s">
        <v>526</v>
      </c>
      <c r="I139" s="12" t="s">
        <v>243</v>
      </c>
      <c r="J139" s="61">
        <v>1.4999999999999999E-2</v>
      </c>
      <c r="K139" s="56" t="s">
        <v>507</v>
      </c>
      <c r="L139" s="5"/>
    </row>
    <row r="140" spans="1:12" s="27" customFormat="1" x14ac:dyDescent="0.2">
      <c r="A140" s="25" t="s">
        <v>208</v>
      </c>
      <c r="B140" s="12" t="s">
        <v>524</v>
      </c>
      <c r="C140" s="12" t="s">
        <v>307</v>
      </c>
      <c r="D140" s="25">
        <v>680265.5</v>
      </c>
      <c r="E140" s="25">
        <v>1247902.3999999999</v>
      </c>
      <c r="F140" s="12" t="s">
        <v>211</v>
      </c>
      <c r="G140" s="39">
        <v>2.38</v>
      </c>
      <c r="H140" s="12" t="s">
        <v>526</v>
      </c>
      <c r="I140" s="12" t="s">
        <v>213</v>
      </c>
      <c r="J140" s="61">
        <v>0.1</v>
      </c>
      <c r="K140" s="56" t="s">
        <v>508</v>
      </c>
      <c r="L140" s="5"/>
    </row>
    <row r="141" spans="1:12" s="27" customFormat="1" x14ac:dyDescent="0.2">
      <c r="A141" s="25" t="s">
        <v>208</v>
      </c>
      <c r="B141" s="12" t="s">
        <v>524</v>
      </c>
      <c r="C141" s="12" t="s">
        <v>308</v>
      </c>
      <c r="D141" s="25">
        <v>680381.6</v>
      </c>
      <c r="E141" s="25">
        <v>1265124.3</v>
      </c>
      <c r="F141" s="12" t="s">
        <v>211</v>
      </c>
      <c r="G141" s="39">
        <v>2.41</v>
      </c>
      <c r="H141" s="12" t="s">
        <v>526</v>
      </c>
      <c r="I141" s="12" t="s">
        <v>213</v>
      </c>
      <c r="J141" s="61">
        <v>0.1</v>
      </c>
      <c r="K141" s="56" t="s">
        <v>508</v>
      </c>
      <c r="L141" s="5"/>
    </row>
    <row r="142" spans="1:12" s="27" customFormat="1" x14ac:dyDescent="0.2">
      <c r="A142" s="25" t="s">
        <v>208</v>
      </c>
      <c r="B142" s="12" t="s">
        <v>524</v>
      </c>
      <c r="C142" s="12" t="s">
        <v>309</v>
      </c>
      <c r="D142" s="25">
        <v>673932.7</v>
      </c>
      <c r="E142" s="25">
        <v>1259928.8</v>
      </c>
      <c r="F142" s="12" t="s">
        <v>211</v>
      </c>
      <c r="G142" s="40">
        <v>1.1000000000000001</v>
      </c>
      <c r="H142" s="12" t="s">
        <v>526</v>
      </c>
      <c r="I142" s="12" t="s">
        <v>213</v>
      </c>
      <c r="J142" s="61">
        <v>0.1</v>
      </c>
      <c r="K142" s="56" t="s">
        <v>508</v>
      </c>
      <c r="L142" s="5"/>
    </row>
    <row r="143" spans="1:12" s="27" customFormat="1" x14ac:dyDescent="0.2">
      <c r="A143" s="25" t="s">
        <v>208</v>
      </c>
      <c r="B143" s="12" t="s">
        <v>524</v>
      </c>
      <c r="C143" s="12" t="s">
        <v>310</v>
      </c>
      <c r="D143" s="25">
        <v>696798.7</v>
      </c>
      <c r="E143" s="25">
        <v>1245109.8999999999</v>
      </c>
      <c r="F143" s="12" t="s">
        <v>211</v>
      </c>
      <c r="G143" s="39">
        <v>1.45</v>
      </c>
      <c r="H143" s="12" t="s">
        <v>526</v>
      </c>
      <c r="I143" s="12" t="s">
        <v>213</v>
      </c>
      <c r="J143" s="61">
        <v>0.1</v>
      </c>
      <c r="K143" s="56" t="s">
        <v>508</v>
      </c>
      <c r="L143" s="5"/>
    </row>
    <row r="144" spans="1:12" s="27" customFormat="1" x14ac:dyDescent="0.2">
      <c r="A144" s="25" t="s">
        <v>208</v>
      </c>
      <c r="B144" s="12" t="s">
        <v>524</v>
      </c>
      <c r="C144" s="12" t="s">
        <v>311</v>
      </c>
      <c r="D144" s="25">
        <v>721492.8</v>
      </c>
      <c r="E144" s="25">
        <v>1153967</v>
      </c>
      <c r="F144" s="12" t="s">
        <v>211</v>
      </c>
      <c r="G144" s="40">
        <v>1.1599999999999999</v>
      </c>
      <c r="H144" s="12" t="s">
        <v>526</v>
      </c>
      <c r="I144" s="12" t="s">
        <v>209</v>
      </c>
      <c r="J144" s="61">
        <v>1.6E-2</v>
      </c>
      <c r="K144" s="56" t="s">
        <v>507</v>
      </c>
      <c r="L144" s="5"/>
    </row>
    <row r="145" spans="1:12" s="27" customFormat="1" x14ac:dyDescent="0.2">
      <c r="A145" s="25" t="s">
        <v>208</v>
      </c>
      <c r="B145" s="12" t="s">
        <v>524</v>
      </c>
      <c r="C145" s="12" t="s">
        <v>312</v>
      </c>
      <c r="D145" s="25">
        <v>761583.9</v>
      </c>
      <c r="E145" s="25">
        <v>940864.8</v>
      </c>
      <c r="F145" s="12" t="s">
        <v>211</v>
      </c>
      <c r="G145" s="39">
        <v>8.5399999999999991</v>
      </c>
      <c r="H145" s="12" t="s">
        <v>526</v>
      </c>
      <c r="I145" s="12" t="s">
        <v>243</v>
      </c>
      <c r="J145" s="61">
        <v>1.4999999999999999E-2</v>
      </c>
      <c r="K145" s="56" t="s">
        <v>507</v>
      </c>
      <c r="L145" s="5"/>
    </row>
    <row r="146" spans="1:12" s="27" customFormat="1" x14ac:dyDescent="0.2">
      <c r="A146" s="25" t="s">
        <v>208</v>
      </c>
      <c r="B146" s="12" t="s">
        <v>524</v>
      </c>
      <c r="C146" s="12" t="s">
        <v>313</v>
      </c>
      <c r="D146" s="25">
        <v>754590.8</v>
      </c>
      <c r="E146" s="25">
        <v>939794.1</v>
      </c>
      <c r="F146" s="12" t="s">
        <v>211</v>
      </c>
      <c r="G146" s="39">
        <v>10.47</v>
      </c>
      <c r="H146" s="12" t="s">
        <v>526</v>
      </c>
      <c r="I146" s="12" t="s">
        <v>243</v>
      </c>
      <c r="J146" s="61">
        <v>1.4999999999999999E-2</v>
      </c>
      <c r="K146" s="56" t="s">
        <v>507</v>
      </c>
      <c r="L146" s="5"/>
    </row>
    <row r="147" spans="1:12" s="27" customFormat="1" x14ac:dyDescent="0.2">
      <c r="A147" s="25" t="s">
        <v>208</v>
      </c>
      <c r="B147" s="12" t="s">
        <v>524</v>
      </c>
      <c r="C147" s="12" t="s">
        <v>505</v>
      </c>
      <c r="D147" s="25">
        <v>684348.7</v>
      </c>
      <c r="E147" s="25">
        <v>1283373.3999999999</v>
      </c>
      <c r="F147" s="12" t="s">
        <v>211</v>
      </c>
      <c r="G147" s="39">
        <v>58.59</v>
      </c>
      <c r="H147" s="12" t="s">
        <v>526</v>
      </c>
      <c r="I147" s="12" t="s">
        <v>213</v>
      </c>
      <c r="J147" s="61">
        <v>0.1</v>
      </c>
      <c r="K147" s="56" t="s">
        <v>508</v>
      </c>
      <c r="L147" s="5"/>
    </row>
    <row r="148" spans="1:12" s="27" customFormat="1" x14ac:dyDescent="0.2">
      <c r="A148" s="25" t="s">
        <v>208</v>
      </c>
      <c r="B148" s="12" t="s">
        <v>524</v>
      </c>
      <c r="C148" s="12" t="s">
        <v>314</v>
      </c>
      <c r="D148" s="25">
        <v>754263.4</v>
      </c>
      <c r="E148" s="25">
        <v>973944</v>
      </c>
      <c r="F148" s="12" t="s">
        <v>211</v>
      </c>
      <c r="G148" s="40">
        <v>1.1599999999999999</v>
      </c>
      <c r="H148" s="12" t="s">
        <v>526</v>
      </c>
      <c r="I148" s="12" t="s">
        <v>243</v>
      </c>
      <c r="J148" s="61">
        <v>1.4999999999999999E-2</v>
      </c>
      <c r="K148" s="56" t="s">
        <v>507</v>
      </c>
      <c r="L148" s="5"/>
    </row>
    <row r="149" spans="1:12" s="27" customFormat="1" x14ac:dyDescent="0.2">
      <c r="A149" s="25" t="s">
        <v>208</v>
      </c>
      <c r="B149" s="12" t="s">
        <v>524</v>
      </c>
      <c r="C149" s="12" t="s">
        <v>315</v>
      </c>
      <c r="D149" s="25">
        <v>777144.7</v>
      </c>
      <c r="E149" s="25">
        <v>1066808.1000000001</v>
      </c>
      <c r="F149" s="12" t="s">
        <v>211</v>
      </c>
      <c r="G149" s="39">
        <v>0.56999999999999995</v>
      </c>
      <c r="H149" s="12" t="s">
        <v>526</v>
      </c>
      <c r="I149" s="12" t="s">
        <v>240</v>
      </c>
      <c r="J149" s="61">
        <v>2.3E-2</v>
      </c>
      <c r="K149" s="56" t="s">
        <v>507</v>
      </c>
      <c r="L149" s="5"/>
    </row>
    <row r="150" spans="1:12" s="27" customFormat="1" x14ac:dyDescent="0.2">
      <c r="A150" s="25" t="s">
        <v>208</v>
      </c>
      <c r="B150" s="12" t="s">
        <v>524</v>
      </c>
      <c r="C150" s="12" t="s">
        <v>316</v>
      </c>
      <c r="D150" s="25">
        <v>674769</v>
      </c>
      <c r="E150" s="25">
        <v>1267155.6000000001</v>
      </c>
      <c r="F150" s="12" t="s">
        <v>211</v>
      </c>
      <c r="G150" s="40">
        <v>4.08</v>
      </c>
      <c r="H150" s="12" t="s">
        <v>526</v>
      </c>
      <c r="I150" s="12" t="s">
        <v>213</v>
      </c>
      <c r="J150" s="61">
        <v>0.1</v>
      </c>
      <c r="K150" s="56" t="s">
        <v>508</v>
      </c>
      <c r="L150" s="5"/>
    </row>
    <row r="151" spans="1:12" s="27" customFormat="1" ht="17" x14ac:dyDescent="0.2">
      <c r="A151" s="25" t="s">
        <v>208</v>
      </c>
      <c r="B151" s="12" t="s">
        <v>524</v>
      </c>
      <c r="C151" s="12" t="s">
        <v>317</v>
      </c>
      <c r="D151" s="25">
        <v>758602.5</v>
      </c>
      <c r="E151" s="25">
        <v>1279664.2</v>
      </c>
      <c r="F151" s="12" t="s">
        <v>211</v>
      </c>
      <c r="G151" s="39">
        <v>0.56000000000000005</v>
      </c>
      <c r="H151" s="12" t="s">
        <v>526</v>
      </c>
      <c r="I151" s="12" t="s">
        <v>220</v>
      </c>
      <c r="J151" s="61">
        <v>0.06</v>
      </c>
      <c r="K151" s="57" t="s">
        <v>514</v>
      </c>
      <c r="L151" s="5"/>
    </row>
    <row r="152" spans="1:12" s="27" customFormat="1" ht="17" x14ac:dyDescent="0.2">
      <c r="A152" s="25" t="s">
        <v>208</v>
      </c>
      <c r="B152" s="12" t="s">
        <v>524</v>
      </c>
      <c r="C152" s="12" t="s">
        <v>318</v>
      </c>
      <c r="D152" s="25">
        <v>779133.1</v>
      </c>
      <c r="E152" s="25">
        <v>1291968</v>
      </c>
      <c r="F152" s="12" t="s">
        <v>211</v>
      </c>
      <c r="G152" s="39">
        <v>0.73</v>
      </c>
      <c r="H152" s="12" t="s">
        <v>526</v>
      </c>
      <c r="I152" s="12" t="s">
        <v>220</v>
      </c>
      <c r="J152" s="61">
        <v>0.06</v>
      </c>
      <c r="K152" s="57" t="s">
        <v>514</v>
      </c>
      <c r="L152" s="5"/>
    </row>
    <row r="153" spans="1:12" s="27" customFormat="1" x14ac:dyDescent="0.2">
      <c r="A153" s="25" t="s">
        <v>208</v>
      </c>
      <c r="B153" s="12" t="s">
        <v>524</v>
      </c>
      <c r="C153" s="12" t="s">
        <v>319</v>
      </c>
      <c r="D153" s="25">
        <v>757470</v>
      </c>
      <c r="E153" s="25">
        <v>1066256.2</v>
      </c>
      <c r="F153" s="12" t="s">
        <v>211</v>
      </c>
      <c r="G153" s="39">
        <v>0.98</v>
      </c>
      <c r="H153" s="12" t="s">
        <v>526</v>
      </c>
      <c r="I153" s="12" t="s">
        <v>240</v>
      </c>
      <c r="J153" s="61">
        <v>2.3E-2</v>
      </c>
      <c r="K153" s="56" t="s">
        <v>507</v>
      </c>
      <c r="L153" s="5"/>
    </row>
    <row r="154" spans="1:12" s="27" customFormat="1" x14ac:dyDescent="0.2">
      <c r="A154" s="25" t="s">
        <v>208</v>
      </c>
      <c r="B154" s="34" t="s">
        <v>524</v>
      </c>
      <c r="C154" s="12" t="s">
        <v>320</v>
      </c>
      <c r="D154" s="25">
        <v>412982.6</v>
      </c>
      <c r="E154" s="25">
        <v>1678158.5</v>
      </c>
      <c r="F154" s="12" t="s">
        <v>211</v>
      </c>
      <c r="G154" s="17">
        <v>29.64</v>
      </c>
      <c r="H154" s="12" t="s">
        <v>526</v>
      </c>
      <c r="I154" s="12" t="s">
        <v>213</v>
      </c>
      <c r="J154" s="61">
        <v>0.1</v>
      </c>
      <c r="K154" s="56" t="s">
        <v>508</v>
      </c>
      <c r="L154" s="5"/>
    </row>
    <row r="155" spans="1:12" s="27" customFormat="1" x14ac:dyDescent="0.2">
      <c r="A155" s="25" t="s">
        <v>208</v>
      </c>
      <c r="B155" s="12" t="s">
        <v>524</v>
      </c>
      <c r="C155" s="12" t="s">
        <v>321</v>
      </c>
      <c r="D155" s="25">
        <v>598745.69999999995</v>
      </c>
      <c r="E155" s="25">
        <v>1381196.6</v>
      </c>
      <c r="F155" s="12" t="s">
        <v>211</v>
      </c>
      <c r="G155" s="17">
        <v>19</v>
      </c>
      <c r="H155" s="12" t="s">
        <v>526</v>
      </c>
      <c r="I155" s="12" t="s">
        <v>213</v>
      </c>
      <c r="J155" s="61">
        <v>0.1</v>
      </c>
      <c r="K155" s="56" t="s">
        <v>508</v>
      </c>
      <c r="L155" s="5"/>
    </row>
    <row r="156" spans="1:12" s="27" customFormat="1" x14ac:dyDescent="0.2">
      <c r="A156" s="25" t="s">
        <v>208</v>
      </c>
      <c r="B156" s="12" t="s">
        <v>524</v>
      </c>
      <c r="C156" s="12" t="s">
        <v>322</v>
      </c>
      <c r="D156" s="25">
        <v>727328.1</v>
      </c>
      <c r="E156" s="25">
        <v>1029613.7</v>
      </c>
      <c r="F156" s="12" t="s">
        <v>211</v>
      </c>
      <c r="G156" s="17">
        <v>17.510999999999999</v>
      </c>
      <c r="H156" s="12" t="s">
        <v>526</v>
      </c>
      <c r="I156" s="12" t="s">
        <v>240</v>
      </c>
      <c r="J156" s="61">
        <v>2.3E-2</v>
      </c>
      <c r="K156" s="56" t="s">
        <v>507</v>
      </c>
      <c r="L156" s="5"/>
    </row>
    <row r="157" spans="1:12" s="27" customFormat="1" x14ac:dyDescent="0.2">
      <c r="A157" s="25" t="s">
        <v>208</v>
      </c>
      <c r="B157" s="12" t="s">
        <v>524</v>
      </c>
      <c r="C157" s="12" t="s">
        <v>323</v>
      </c>
      <c r="D157" s="25">
        <v>682292.5</v>
      </c>
      <c r="E157" s="25">
        <v>1121201.6000000001</v>
      </c>
      <c r="F157" s="12" t="s">
        <v>211</v>
      </c>
      <c r="G157" s="17">
        <v>16.399999999999999</v>
      </c>
      <c r="H157" s="12" t="s">
        <v>526</v>
      </c>
      <c r="I157" s="12" t="s">
        <v>209</v>
      </c>
      <c r="J157" s="61">
        <v>1.6E-2</v>
      </c>
      <c r="K157" s="56" t="s">
        <v>507</v>
      </c>
      <c r="L157" s="5"/>
    </row>
    <row r="158" spans="1:12" s="27" customFormat="1" x14ac:dyDescent="0.2">
      <c r="A158" s="25" t="s">
        <v>208</v>
      </c>
      <c r="B158" s="12" t="s">
        <v>524</v>
      </c>
      <c r="C158" s="12" t="s">
        <v>324</v>
      </c>
      <c r="D158" s="25">
        <v>556830.5</v>
      </c>
      <c r="E158" s="25">
        <v>1529863.6</v>
      </c>
      <c r="F158" s="12" t="s">
        <v>211</v>
      </c>
      <c r="G158" s="17">
        <v>16.32</v>
      </c>
      <c r="H158" s="12" t="s">
        <v>526</v>
      </c>
      <c r="I158" s="12" t="s">
        <v>213</v>
      </c>
      <c r="J158" s="61">
        <v>0.1</v>
      </c>
      <c r="K158" s="56" t="s">
        <v>508</v>
      </c>
      <c r="L158" s="5"/>
    </row>
    <row r="159" spans="1:12" s="27" customFormat="1" x14ac:dyDescent="0.2">
      <c r="A159" s="25" t="s">
        <v>208</v>
      </c>
      <c r="B159" s="34" t="s">
        <v>524</v>
      </c>
      <c r="C159" s="12" t="s">
        <v>325</v>
      </c>
      <c r="D159" s="25">
        <v>426327.1</v>
      </c>
      <c r="E159" s="25">
        <v>1746196</v>
      </c>
      <c r="F159" s="12" t="s">
        <v>211</v>
      </c>
      <c r="G159" s="17">
        <v>16.25</v>
      </c>
      <c r="H159" s="12" t="s">
        <v>526</v>
      </c>
      <c r="I159" s="12" t="s">
        <v>213</v>
      </c>
      <c r="J159" s="61">
        <v>0.1</v>
      </c>
      <c r="K159" s="56" t="s">
        <v>508</v>
      </c>
      <c r="L159" s="5"/>
    </row>
    <row r="160" spans="1:12" s="27" customFormat="1" x14ac:dyDescent="0.2">
      <c r="A160" s="25" t="s">
        <v>208</v>
      </c>
      <c r="B160" s="12" t="s">
        <v>524</v>
      </c>
      <c r="C160" s="12" t="s">
        <v>326</v>
      </c>
      <c r="D160" s="25">
        <v>467397.2</v>
      </c>
      <c r="E160" s="25">
        <v>1676340.7</v>
      </c>
      <c r="F160" s="12" t="s">
        <v>211</v>
      </c>
      <c r="G160" s="17">
        <v>15.53</v>
      </c>
      <c r="H160" s="12" t="s">
        <v>526</v>
      </c>
      <c r="I160" s="12" t="s">
        <v>213</v>
      </c>
      <c r="J160" s="61">
        <v>0.1</v>
      </c>
      <c r="K160" s="56" t="s">
        <v>508</v>
      </c>
      <c r="L160" s="5"/>
    </row>
    <row r="161" spans="1:12" s="27" customFormat="1" x14ac:dyDescent="0.2">
      <c r="A161" s="25" t="s">
        <v>208</v>
      </c>
      <c r="B161" s="12" t="s">
        <v>524</v>
      </c>
      <c r="C161" s="12" t="s">
        <v>327</v>
      </c>
      <c r="D161" s="25">
        <v>600841.1</v>
      </c>
      <c r="E161" s="25">
        <v>1284618.8999999999</v>
      </c>
      <c r="F161" s="12" t="s">
        <v>211</v>
      </c>
      <c r="G161" s="17">
        <v>12.77</v>
      </c>
      <c r="H161" s="12" t="s">
        <v>526</v>
      </c>
      <c r="I161" s="12" t="s">
        <v>213</v>
      </c>
      <c r="J161" s="61">
        <v>0.1</v>
      </c>
      <c r="K161" s="56" t="s">
        <v>508</v>
      </c>
      <c r="L161" s="5"/>
    </row>
    <row r="162" spans="1:12" s="27" customFormat="1" x14ac:dyDescent="0.2">
      <c r="A162" s="25" t="s">
        <v>208</v>
      </c>
      <c r="B162" s="12" t="s">
        <v>524</v>
      </c>
      <c r="C162" s="12" t="s">
        <v>328</v>
      </c>
      <c r="D162" s="25">
        <v>604432.19999999995</v>
      </c>
      <c r="E162" s="25">
        <v>1290154.8</v>
      </c>
      <c r="F162" s="12" t="s">
        <v>211</v>
      </c>
      <c r="G162" s="17">
        <v>12.77</v>
      </c>
      <c r="H162" s="12" t="s">
        <v>526</v>
      </c>
      <c r="I162" s="12" t="s">
        <v>213</v>
      </c>
      <c r="J162" s="61">
        <v>0.1</v>
      </c>
      <c r="K162" s="56" t="s">
        <v>508</v>
      </c>
      <c r="L162" s="5"/>
    </row>
    <row r="163" spans="1:12" s="27" customFormat="1" x14ac:dyDescent="0.2">
      <c r="A163" s="25" t="s">
        <v>208</v>
      </c>
      <c r="B163" s="25" t="s">
        <v>524</v>
      </c>
      <c r="C163" s="25" t="s">
        <v>329</v>
      </c>
      <c r="D163" s="25">
        <v>589768.6</v>
      </c>
      <c r="E163" s="25">
        <v>1282050.2</v>
      </c>
      <c r="F163" s="12" t="s">
        <v>211</v>
      </c>
      <c r="G163" s="31">
        <v>12.77</v>
      </c>
      <c r="H163" s="12" t="s">
        <v>526</v>
      </c>
      <c r="I163" s="12" t="s">
        <v>213</v>
      </c>
      <c r="J163" s="61">
        <v>0.1</v>
      </c>
      <c r="K163" s="56" t="s">
        <v>508</v>
      </c>
      <c r="L163" s="5"/>
    </row>
    <row r="164" spans="1:12" s="27" customFormat="1" x14ac:dyDescent="0.2">
      <c r="A164" s="25" t="s">
        <v>208</v>
      </c>
      <c r="B164" s="25" t="s">
        <v>524</v>
      </c>
      <c r="C164" s="25" t="s">
        <v>330</v>
      </c>
      <c r="D164" s="25">
        <v>724945.1</v>
      </c>
      <c r="E164" s="25">
        <v>2266225.6</v>
      </c>
      <c r="F164" s="12" t="s">
        <v>211</v>
      </c>
      <c r="G164" s="31">
        <v>12.43</v>
      </c>
      <c r="H164" s="12" t="s">
        <v>526</v>
      </c>
      <c r="I164" s="12" t="s">
        <v>247</v>
      </c>
      <c r="J164" s="61">
        <v>6.7000000000000004E-2</v>
      </c>
      <c r="K164" s="56" t="s">
        <v>508</v>
      </c>
      <c r="L164" s="5"/>
    </row>
    <row r="165" spans="1:12" s="27" customFormat="1" x14ac:dyDescent="0.2">
      <c r="A165" s="25" t="s">
        <v>208</v>
      </c>
      <c r="B165" s="25" t="s">
        <v>524</v>
      </c>
      <c r="C165" s="25" t="s">
        <v>331</v>
      </c>
      <c r="D165" s="25">
        <v>604479.19999999995</v>
      </c>
      <c r="E165" s="25">
        <v>1290120.7</v>
      </c>
      <c r="F165" s="12" t="s">
        <v>211</v>
      </c>
      <c r="G165" s="31">
        <v>10.52</v>
      </c>
      <c r="H165" s="12" t="s">
        <v>526</v>
      </c>
      <c r="I165" s="12" t="s">
        <v>213</v>
      </c>
      <c r="J165" s="61">
        <v>0.1</v>
      </c>
      <c r="K165" s="56" t="s">
        <v>508</v>
      </c>
      <c r="L165" s="5"/>
    </row>
    <row r="166" spans="1:12" s="27" customFormat="1" x14ac:dyDescent="0.2">
      <c r="A166" s="25" t="s">
        <v>208</v>
      </c>
      <c r="B166" s="25" t="s">
        <v>524</v>
      </c>
      <c r="C166" s="25" t="s">
        <v>332</v>
      </c>
      <c r="D166" s="25">
        <v>426559.2</v>
      </c>
      <c r="E166" s="25">
        <v>1747220.6</v>
      </c>
      <c r="F166" s="12" t="s">
        <v>211</v>
      </c>
      <c r="G166" s="31">
        <v>9.2899999999999991</v>
      </c>
      <c r="H166" s="12" t="s">
        <v>526</v>
      </c>
      <c r="I166" s="12" t="s">
        <v>213</v>
      </c>
      <c r="J166" s="61">
        <v>0.1</v>
      </c>
      <c r="K166" s="56" t="s">
        <v>508</v>
      </c>
      <c r="L166" s="5"/>
    </row>
    <row r="167" spans="1:12" s="27" customFormat="1" x14ac:dyDescent="0.2">
      <c r="A167" s="25" t="s">
        <v>208</v>
      </c>
      <c r="B167" s="25" t="s">
        <v>524</v>
      </c>
      <c r="C167" s="25" t="s">
        <v>333</v>
      </c>
      <c r="D167" s="25">
        <v>501520.2</v>
      </c>
      <c r="E167" s="25">
        <v>1515992.6</v>
      </c>
      <c r="F167" s="12" t="s">
        <v>211</v>
      </c>
      <c r="G167" s="31">
        <v>9.06</v>
      </c>
      <c r="H167" s="12" t="s">
        <v>526</v>
      </c>
      <c r="I167" s="12" t="s">
        <v>213</v>
      </c>
      <c r="J167" s="61">
        <v>0.1</v>
      </c>
      <c r="K167" s="56" t="s">
        <v>508</v>
      </c>
      <c r="L167" s="5"/>
    </row>
    <row r="168" spans="1:12" s="27" customFormat="1" x14ac:dyDescent="0.2">
      <c r="A168" s="25" t="s">
        <v>208</v>
      </c>
      <c r="B168" s="25" t="s">
        <v>524</v>
      </c>
      <c r="C168" s="25" t="s">
        <v>334</v>
      </c>
      <c r="D168" s="25">
        <v>707579.9</v>
      </c>
      <c r="E168" s="25">
        <v>1140649.5</v>
      </c>
      <c r="F168" s="12" t="s">
        <v>211</v>
      </c>
      <c r="G168" s="31">
        <v>8.6980000000000004</v>
      </c>
      <c r="H168" s="12" t="s">
        <v>526</v>
      </c>
      <c r="I168" s="12" t="s">
        <v>209</v>
      </c>
      <c r="J168" s="61">
        <v>1.6E-2</v>
      </c>
      <c r="K168" s="56" t="s">
        <v>507</v>
      </c>
      <c r="L168" s="5"/>
    </row>
    <row r="169" spans="1:12" s="27" customFormat="1" x14ac:dyDescent="0.2">
      <c r="A169" s="25" t="s">
        <v>208</v>
      </c>
      <c r="B169" s="25" t="s">
        <v>524</v>
      </c>
      <c r="C169" s="25" t="s">
        <v>335</v>
      </c>
      <c r="D169" s="25">
        <v>735445.4</v>
      </c>
      <c r="E169" s="25">
        <v>954019.9</v>
      </c>
      <c r="F169" s="12" t="s">
        <v>211</v>
      </c>
      <c r="G169" s="31">
        <v>8.4960000000000004</v>
      </c>
      <c r="H169" s="12" t="s">
        <v>526</v>
      </c>
      <c r="I169" s="12" t="s">
        <v>243</v>
      </c>
      <c r="J169" s="61">
        <v>1.4999999999999999E-2</v>
      </c>
      <c r="K169" s="56" t="s">
        <v>507</v>
      </c>
      <c r="L169" s="5"/>
    </row>
    <row r="170" spans="1:12" s="27" customFormat="1" x14ac:dyDescent="0.2">
      <c r="A170" s="25" t="s">
        <v>208</v>
      </c>
      <c r="B170" s="12" t="s">
        <v>524</v>
      </c>
      <c r="C170" s="25" t="s">
        <v>336</v>
      </c>
      <c r="D170" s="25">
        <v>498268.7</v>
      </c>
      <c r="E170" s="25">
        <v>1628130.2</v>
      </c>
      <c r="F170" s="12" t="s">
        <v>211</v>
      </c>
      <c r="G170" s="31">
        <v>6.53</v>
      </c>
      <c r="H170" s="12" t="s">
        <v>526</v>
      </c>
      <c r="I170" s="12" t="s">
        <v>213</v>
      </c>
      <c r="J170" s="61">
        <v>0.1</v>
      </c>
      <c r="K170" s="56" t="s">
        <v>508</v>
      </c>
      <c r="L170" s="5"/>
    </row>
    <row r="171" spans="1:12" s="27" customFormat="1" x14ac:dyDescent="0.2">
      <c r="A171" s="25" t="s">
        <v>208</v>
      </c>
      <c r="B171" s="12" t="s">
        <v>524</v>
      </c>
      <c r="C171" s="25" t="s">
        <v>337</v>
      </c>
      <c r="D171" s="25">
        <v>566306.6</v>
      </c>
      <c r="E171" s="25">
        <v>1324324.3</v>
      </c>
      <c r="F171" s="12" t="s">
        <v>211</v>
      </c>
      <c r="G171" s="31">
        <v>6.5</v>
      </c>
      <c r="H171" s="12" t="s">
        <v>526</v>
      </c>
      <c r="I171" s="12" t="s">
        <v>213</v>
      </c>
      <c r="J171" s="61">
        <v>0.1</v>
      </c>
      <c r="K171" s="56" t="s">
        <v>508</v>
      </c>
      <c r="L171" s="5"/>
    </row>
    <row r="172" spans="1:12" s="27" customFormat="1" x14ac:dyDescent="0.2">
      <c r="A172" s="25" t="s">
        <v>208</v>
      </c>
      <c r="B172" s="34" t="s">
        <v>524</v>
      </c>
      <c r="C172" s="25" t="s">
        <v>338</v>
      </c>
      <c r="D172" s="25">
        <v>791831.6</v>
      </c>
      <c r="E172" s="25">
        <v>2365801.2999999998</v>
      </c>
      <c r="F172" s="12" t="s">
        <v>211</v>
      </c>
      <c r="G172" s="31">
        <v>2.8420000000000001</v>
      </c>
      <c r="H172" s="12" t="s">
        <v>526</v>
      </c>
      <c r="I172" s="12" t="s">
        <v>247</v>
      </c>
      <c r="J172" s="61">
        <v>6.7000000000000004E-2</v>
      </c>
      <c r="K172" s="56" t="s">
        <v>508</v>
      </c>
      <c r="L172" s="5"/>
    </row>
    <row r="173" spans="1:12" s="27" customFormat="1" x14ac:dyDescent="0.2">
      <c r="A173" s="25" t="s">
        <v>208</v>
      </c>
      <c r="B173" s="34" t="s">
        <v>524</v>
      </c>
      <c r="C173" s="25" t="s">
        <v>339</v>
      </c>
      <c r="D173" s="25">
        <v>465838.7</v>
      </c>
      <c r="E173" s="25">
        <v>1575467.7</v>
      </c>
      <c r="F173" s="12" t="s">
        <v>211</v>
      </c>
      <c r="G173" s="31">
        <v>6</v>
      </c>
      <c r="H173" s="12" t="s">
        <v>526</v>
      </c>
      <c r="I173" s="12" t="s">
        <v>213</v>
      </c>
      <c r="J173" s="61">
        <v>0.1</v>
      </c>
      <c r="K173" s="56" t="s">
        <v>508</v>
      </c>
      <c r="L173" s="5"/>
    </row>
    <row r="174" spans="1:12" s="27" customFormat="1" x14ac:dyDescent="0.2">
      <c r="A174" s="25" t="s">
        <v>208</v>
      </c>
      <c r="B174" s="12" t="s">
        <v>524</v>
      </c>
      <c r="C174" s="25" t="s">
        <v>340</v>
      </c>
      <c r="D174" s="25">
        <v>691477.6</v>
      </c>
      <c r="E174" s="25">
        <v>1089142.5</v>
      </c>
      <c r="F174" s="12" t="s">
        <v>211</v>
      </c>
      <c r="G174" s="31">
        <v>5.66</v>
      </c>
      <c r="H174" s="12" t="s">
        <v>526</v>
      </c>
      <c r="I174" s="12" t="s">
        <v>209</v>
      </c>
      <c r="J174" s="61">
        <v>1.6E-2</v>
      </c>
      <c r="K174" s="56" t="s">
        <v>507</v>
      </c>
      <c r="L174" s="5"/>
    </row>
    <row r="175" spans="1:12" s="27" customFormat="1" x14ac:dyDescent="0.2">
      <c r="A175" s="25" t="s">
        <v>208</v>
      </c>
      <c r="B175" s="12" t="s">
        <v>524</v>
      </c>
      <c r="C175" s="25" t="s">
        <v>341</v>
      </c>
      <c r="D175" s="25">
        <v>714218</v>
      </c>
      <c r="E175" s="25">
        <v>2355063.7999999998</v>
      </c>
      <c r="F175" s="12" t="s">
        <v>211</v>
      </c>
      <c r="G175" s="31">
        <v>0.50900000000000001</v>
      </c>
      <c r="H175" s="12" t="s">
        <v>526</v>
      </c>
      <c r="I175" s="12" t="s">
        <v>247</v>
      </c>
      <c r="J175" s="61">
        <v>6.7000000000000004E-2</v>
      </c>
      <c r="K175" s="56" t="s">
        <v>508</v>
      </c>
      <c r="L175" s="5"/>
    </row>
    <row r="176" spans="1:12" s="27" customFormat="1" x14ac:dyDescent="0.2">
      <c r="A176" s="25" t="s">
        <v>208</v>
      </c>
      <c r="B176" s="12" t="s">
        <v>524</v>
      </c>
      <c r="C176" s="25" t="s">
        <v>342</v>
      </c>
      <c r="D176" s="25">
        <v>754920.6</v>
      </c>
      <c r="E176" s="25">
        <v>2548086.7999999998</v>
      </c>
      <c r="F176" s="12" t="s">
        <v>211</v>
      </c>
      <c r="G176" s="31">
        <v>5.45</v>
      </c>
      <c r="H176" s="12" t="s">
        <v>526</v>
      </c>
      <c r="I176" s="12" t="s">
        <v>247</v>
      </c>
      <c r="J176" s="61">
        <v>6.7000000000000004E-2</v>
      </c>
      <c r="K176" s="56" t="s">
        <v>508</v>
      </c>
      <c r="L176" s="5"/>
    </row>
    <row r="177" spans="1:12" s="27" customFormat="1" ht="17" x14ac:dyDescent="0.2">
      <c r="A177" s="25" t="s">
        <v>208</v>
      </c>
      <c r="B177" s="12" t="s">
        <v>524</v>
      </c>
      <c r="C177" s="25" t="s">
        <v>343</v>
      </c>
      <c r="D177" s="25">
        <v>720568</v>
      </c>
      <c r="E177" s="25">
        <v>1308186.1000000001</v>
      </c>
      <c r="F177" s="12" t="s">
        <v>211</v>
      </c>
      <c r="G177" s="31">
        <v>4.91</v>
      </c>
      <c r="H177" s="12" t="s">
        <v>526</v>
      </c>
      <c r="I177" s="12" t="s">
        <v>220</v>
      </c>
      <c r="J177" s="61">
        <v>0.06</v>
      </c>
      <c r="K177" s="57" t="s">
        <v>514</v>
      </c>
      <c r="L177" s="5"/>
    </row>
    <row r="178" spans="1:12" s="27" customFormat="1" x14ac:dyDescent="0.2">
      <c r="A178" s="25" t="s">
        <v>208</v>
      </c>
      <c r="B178" s="12" t="s">
        <v>524</v>
      </c>
      <c r="C178" s="25" t="s">
        <v>344</v>
      </c>
      <c r="D178" s="25">
        <v>741945.9</v>
      </c>
      <c r="E178" s="25">
        <v>1107711.3</v>
      </c>
      <c r="F178" s="12" t="s">
        <v>211</v>
      </c>
      <c r="G178" s="31">
        <v>4.8550000000000004</v>
      </c>
      <c r="H178" s="12" t="s">
        <v>526</v>
      </c>
      <c r="I178" s="12" t="s">
        <v>209</v>
      </c>
      <c r="J178" s="61">
        <v>1.6E-2</v>
      </c>
      <c r="K178" s="56" t="s">
        <v>507</v>
      </c>
      <c r="L178" s="5"/>
    </row>
    <row r="179" spans="1:12" s="27" customFormat="1" x14ac:dyDescent="0.2">
      <c r="A179" s="25" t="s">
        <v>208</v>
      </c>
      <c r="B179" s="12" t="s">
        <v>524</v>
      </c>
      <c r="C179" s="25" t="s">
        <v>345</v>
      </c>
      <c r="D179" s="25">
        <v>668495</v>
      </c>
      <c r="E179" s="25">
        <v>1214888</v>
      </c>
      <c r="F179" s="12" t="s">
        <v>211</v>
      </c>
      <c r="G179" s="31">
        <v>4.6500000000000004</v>
      </c>
      <c r="H179" s="12" t="s">
        <v>526</v>
      </c>
      <c r="I179" s="12" t="s">
        <v>213</v>
      </c>
      <c r="J179" s="61">
        <v>0.1</v>
      </c>
      <c r="K179" s="56" t="s">
        <v>508</v>
      </c>
      <c r="L179" s="5"/>
    </row>
    <row r="180" spans="1:12" s="27" customFormat="1" x14ac:dyDescent="0.2">
      <c r="A180" s="25" t="s">
        <v>208</v>
      </c>
      <c r="B180" s="34" t="s">
        <v>524</v>
      </c>
      <c r="C180" s="25" t="s">
        <v>346</v>
      </c>
      <c r="D180" s="25">
        <v>747931.1</v>
      </c>
      <c r="E180" s="25">
        <v>2361844.7000000002</v>
      </c>
      <c r="F180" s="12" t="s">
        <v>211</v>
      </c>
      <c r="G180" s="31">
        <v>3.262</v>
      </c>
      <c r="H180" s="12" t="s">
        <v>526</v>
      </c>
      <c r="I180" s="12" t="s">
        <v>247</v>
      </c>
      <c r="J180" s="61">
        <v>6.7000000000000004E-2</v>
      </c>
      <c r="K180" s="56" t="s">
        <v>508</v>
      </c>
      <c r="L180" s="5"/>
    </row>
    <row r="181" spans="1:12" s="27" customFormat="1" x14ac:dyDescent="0.2">
      <c r="A181" s="25" t="s">
        <v>208</v>
      </c>
      <c r="B181" s="34" t="s">
        <v>524</v>
      </c>
      <c r="C181" s="25" t="s">
        <v>347</v>
      </c>
      <c r="D181" s="25">
        <v>732712.5</v>
      </c>
      <c r="E181" s="25">
        <v>1117972.5</v>
      </c>
      <c r="F181" s="12" t="s">
        <v>211</v>
      </c>
      <c r="G181" s="31">
        <v>3.2360000000000002</v>
      </c>
      <c r="H181" s="12" t="s">
        <v>526</v>
      </c>
      <c r="I181" s="12" t="s">
        <v>209</v>
      </c>
      <c r="J181" s="61">
        <v>1.6E-2</v>
      </c>
      <c r="K181" s="56" t="s">
        <v>507</v>
      </c>
      <c r="L181" s="5"/>
    </row>
    <row r="182" spans="1:12" s="27" customFormat="1" x14ac:dyDescent="0.2">
      <c r="A182" s="25" t="s">
        <v>208</v>
      </c>
      <c r="B182" s="12" t="s">
        <v>524</v>
      </c>
      <c r="C182" s="25" t="s">
        <v>348</v>
      </c>
      <c r="D182" s="25">
        <v>777228.3</v>
      </c>
      <c r="E182" s="25">
        <v>2540169.5</v>
      </c>
      <c r="F182" s="12" t="s">
        <v>211</v>
      </c>
      <c r="G182" s="31">
        <v>2.93</v>
      </c>
      <c r="H182" s="12" t="s">
        <v>526</v>
      </c>
      <c r="I182" s="12" t="s">
        <v>247</v>
      </c>
      <c r="J182" s="61">
        <v>6.7000000000000004E-2</v>
      </c>
      <c r="K182" s="56" t="s">
        <v>508</v>
      </c>
      <c r="L182" s="5"/>
    </row>
    <row r="183" spans="1:12" s="27" customFormat="1" x14ac:dyDescent="0.2">
      <c r="A183" s="25" t="s">
        <v>208</v>
      </c>
      <c r="B183" s="12" t="s">
        <v>524</v>
      </c>
      <c r="C183" s="25" t="s">
        <v>349</v>
      </c>
      <c r="D183" s="25">
        <v>679377.2</v>
      </c>
      <c r="E183" s="25">
        <v>1140639.8</v>
      </c>
      <c r="F183" s="12" t="s">
        <v>211</v>
      </c>
      <c r="G183" s="31">
        <v>2.85</v>
      </c>
      <c r="H183" s="12" t="s">
        <v>526</v>
      </c>
      <c r="I183" s="12" t="s">
        <v>209</v>
      </c>
      <c r="J183" s="61">
        <v>1.6E-2</v>
      </c>
      <c r="K183" s="56" t="s">
        <v>507</v>
      </c>
      <c r="L183" s="5"/>
    </row>
    <row r="184" spans="1:12" s="27" customFormat="1" ht="17" x14ac:dyDescent="0.2">
      <c r="A184" s="25" t="s">
        <v>208</v>
      </c>
      <c r="B184" s="12" t="s">
        <v>524</v>
      </c>
      <c r="C184" s="25" t="s">
        <v>350</v>
      </c>
      <c r="D184" s="25">
        <v>739340.80000000005</v>
      </c>
      <c r="E184" s="25">
        <v>1337067.3999999999</v>
      </c>
      <c r="F184" s="12" t="s">
        <v>211</v>
      </c>
      <c r="G184" s="31">
        <v>2.82</v>
      </c>
      <c r="H184" s="12" t="s">
        <v>526</v>
      </c>
      <c r="I184" s="12" t="s">
        <v>220</v>
      </c>
      <c r="J184" s="61">
        <v>0.06</v>
      </c>
      <c r="K184" s="57" t="s">
        <v>514</v>
      </c>
      <c r="L184" s="5"/>
    </row>
    <row r="185" spans="1:12" s="27" customFormat="1" x14ac:dyDescent="0.2">
      <c r="A185" s="25" t="s">
        <v>208</v>
      </c>
      <c r="B185" s="12" t="s">
        <v>524</v>
      </c>
      <c r="C185" s="25" t="s">
        <v>351</v>
      </c>
      <c r="D185" s="25">
        <v>725654.8</v>
      </c>
      <c r="E185" s="25">
        <v>1101546.3</v>
      </c>
      <c r="F185" s="12" t="s">
        <v>211</v>
      </c>
      <c r="G185" s="31">
        <v>2.7869999999999999</v>
      </c>
      <c r="H185" s="12" t="s">
        <v>526</v>
      </c>
      <c r="I185" s="12" t="s">
        <v>209</v>
      </c>
      <c r="J185" s="61">
        <v>1.6E-2</v>
      </c>
      <c r="K185" s="56" t="s">
        <v>507</v>
      </c>
      <c r="L185" s="5"/>
    </row>
    <row r="186" spans="1:12" s="27" customFormat="1" x14ac:dyDescent="0.2">
      <c r="A186" s="25" t="s">
        <v>208</v>
      </c>
      <c r="B186" s="12" t="s">
        <v>524</v>
      </c>
      <c r="C186" s="25" t="s">
        <v>352</v>
      </c>
      <c r="D186" s="25">
        <v>577416.1</v>
      </c>
      <c r="E186" s="25">
        <v>2479192.7000000002</v>
      </c>
      <c r="F186" s="12" t="s">
        <v>211</v>
      </c>
      <c r="G186" s="31">
        <v>2.742</v>
      </c>
      <c r="H186" s="12" t="s">
        <v>526</v>
      </c>
      <c r="I186" s="12" t="s">
        <v>247</v>
      </c>
      <c r="J186" s="61">
        <v>6.7000000000000004E-2</v>
      </c>
      <c r="K186" s="56" t="s">
        <v>508</v>
      </c>
      <c r="L186" s="5"/>
    </row>
    <row r="187" spans="1:12" s="27" customFormat="1" x14ac:dyDescent="0.2">
      <c r="A187" s="25" t="s">
        <v>208</v>
      </c>
      <c r="B187" s="34" t="s">
        <v>524</v>
      </c>
      <c r="C187" s="25" t="s">
        <v>353</v>
      </c>
      <c r="D187" s="25">
        <v>796372.2</v>
      </c>
      <c r="E187" s="25">
        <v>2567938.4</v>
      </c>
      <c r="F187" s="12" t="s">
        <v>211</v>
      </c>
      <c r="G187" s="31">
        <v>2.1760000000000002</v>
      </c>
      <c r="H187" s="12" t="s">
        <v>526</v>
      </c>
      <c r="I187" s="12" t="s">
        <v>247</v>
      </c>
      <c r="J187" s="61">
        <v>6.7000000000000004E-2</v>
      </c>
      <c r="K187" s="56" t="s">
        <v>508</v>
      </c>
      <c r="L187" s="5"/>
    </row>
    <row r="188" spans="1:12" s="27" customFormat="1" x14ac:dyDescent="0.2">
      <c r="A188" s="25" t="s">
        <v>208</v>
      </c>
      <c r="B188" s="34" t="s">
        <v>524</v>
      </c>
      <c r="C188" s="25" t="s">
        <v>354</v>
      </c>
      <c r="D188" s="25">
        <v>772632.2</v>
      </c>
      <c r="E188" s="25">
        <v>2815960.5</v>
      </c>
      <c r="F188" s="12" t="s">
        <v>211</v>
      </c>
      <c r="G188" s="31">
        <v>2.13</v>
      </c>
      <c r="H188" s="12" t="s">
        <v>526</v>
      </c>
      <c r="I188" s="12" t="s">
        <v>303</v>
      </c>
      <c r="J188" s="61">
        <v>0.11460000000000001</v>
      </c>
      <c r="K188" s="56" t="s">
        <v>508</v>
      </c>
      <c r="L188" s="5"/>
    </row>
    <row r="189" spans="1:12" s="27" customFormat="1" x14ac:dyDescent="0.2">
      <c r="A189" s="25" t="s">
        <v>208</v>
      </c>
      <c r="B189" s="12" t="s">
        <v>524</v>
      </c>
      <c r="C189" s="25" t="s">
        <v>355</v>
      </c>
      <c r="D189" s="25">
        <v>776792.4</v>
      </c>
      <c r="E189" s="25">
        <v>2540494.9</v>
      </c>
      <c r="F189" s="12" t="s">
        <v>211</v>
      </c>
      <c r="G189" s="31">
        <v>2.1267</v>
      </c>
      <c r="H189" s="12" t="s">
        <v>526</v>
      </c>
      <c r="I189" s="12" t="s">
        <v>247</v>
      </c>
      <c r="J189" s="61">
        <v>6.7000000000000004E-2</v>
      </c>
      <c r="K189" s="56" t="s">
        <v>508</v>
      </c>
      <c r="L189" s="5"/>
    </row>
    <row r="190" spans="1:12" s="27" customFormat="1" x14ac:dyDescent="0.2">
      <c r="A190" s="25" t="s">
        <v>208</v>
      </c>
      <c r="B190" s="12" t="s">
        <v>524</v>
      </c>
      <c r="C190" s="25" t="s">
        <v>356</v>
      </c>
      <c r="D190" s="25">
        <v>372435.6</v>
      </c>
      <c r="E190" s="25">
        <v>1806520.6</v>
      </c>
      <c r="F190" s="12" t="s">
        <v>211</v>
      </c>
      <c r="G190" s="31">
        <v>1.1499999999999999</v>
      </c>
      <c r="H190" s="12" t="s">
        <v>526</v>
      </c>
      <c r="I190" s="12" t="s">
        <v>213</v>
      </c>
      <c r="J190" s="61">
        <v>0.1</v>
      </c>
      <c r="K190" s="56" t="s">
        <v>508</v>
      </c>
      <c r="L190" s="5"/>
    </row>
    <row r="191" spans="1:12" s="27" customFormat="1" x14ac:dyDescent="0.2">
      <c r="A191" s="25" t="s">
        <v>208</v>
      </c>
      <c r="B191" s="12" t="s">
        <v>524</v>
      </c>
      <c r="C191" s="25" t="s">
        <v>357</v>
      </c>
      <c r="D191" s="25">
        <v>737208</v>
      </c>
      <c r="E191" s="25">
        <v>1038527.1</v>
      </c>
      <c r="F191" s="12" t="s">
        <v>211</v>
      </c>
      <c r="G191" s="31">
        <v>2.0059999999999998</v>
      </c>
      <c r="H191" s="12" t="s">
        <v>526</v>
      </c>
      <c r="I191" s="12" t="s">
        <v>240</v>
      </c>
      <c r="J191" s="61">
        <v>2.3E-2</v>
      </c>
      <c r="K191" s="56" t="s">
        <v>507</v>
      </c>
      <c r="L191" s="5"/>
    </row>
    <row r="192" spans="1:12" s="27" customFormat="1" x14ac:dyDescent="0.2">
      <c r="A192" s="25" t="s">
        <v>208</v>
      </c>
      <c r="B192" s="12" t="s">
        <v>524</v>
      </c>
      <c r="C192" s="25" t="s">
        <v>358</v>
      </c>
      <c r="D192" s="25">
        <v>733504.9</v>
      </c>
      <c r="E192" s="25">
        <v>1028016.2</v>
      </c>
      <c r="F192" s="12" t="s">
        <v>211</v>
      </c>
      <c r="G192" s="31">
        <v>2.0059999999999998</v>
      </c>
      <c r="H192" s="12" t="s">
        <v>526</v>
      </c>
      <c r="I192" s="12" t="s">
        <v>240</v>
      </c>
      <c r="J192" s="61">
        <v>2.3E-2</v>
      </c>
      <c r="K192" s="56" t="s">
        <v>507</v>
      </c>
      <c r="L192" s="5"/>
    </row>
    <row r="193" spans="1:12" s="27" customFormat="1" x14ac:dyDescent="0.2">
      <c r="A193" s="25" t="s">
        <v>208</v>
      </c>
      <c r="B193" s="12" t="s">
        <v>524</v>
      </c>
      <c r="C193" s="25" t="s">
        <v>359</v>
      </c>
      <c r="D193" s="25">
        <v>737685.6</v>
      </c>
      <c r="E193" s="25">
        <v>1045371.7</v>
      </c>
      <c r="F193" s="12" t="s">
        <v>211</v>
      </c>
      <c r="G193" s="31">
        <v>2.0059999999999998</v>
      </c>
      <c r="H193" s="12" t="s">
        <v>526</v>
      </c>
      <c r="I193" s="12" t="s">
        <v>240</v>
      </c>
      <c r="J193" s="61">
        <v>2.3E-2</v>
      </c>
      <c r="K193" s="56" t="s">
        <v>507</v>
      </c>
      <c r="L193" s="5"/>
    </row>
    <row r="194" spans="1:12" s="27" customFormat="1" x14ac:dyDescent="0.2">
      <c r="A194" s="25" t="s">
        <v>208</v>
      </c>
      <c r="B194" s="12" t="s">
        <v>524</v>
      </c>
      <c r="C194" s="25" t="s">
        <v>360</v>
      </c>
      <c r="D194" s="25">
        <v>597804.30000000005</v>
      </c>
      <c r="E194" s="25">
        <v>1511608.6</v>
      </c>
      <c r="F194" s="12" t="s">
        <v>211</v>
      </c>
      <c r="G194" s="31">
        <v>1.89</v>
      </c>
      <c r="H194" s="12" t="s">
        <v>526</v>
      </c>
      <c r="I194" s="12" t="s">
        <v>213</v>
      </c>
      <c r="J194" s="61">
        <v>0.1</v>
      </c>
      <c r="K194" s="56" t="s">
        <v>508</v>
      </c>
      <c r="L194" s="5"/>
    </row>
    <row r="195" spans="1:12" s="27" customFormat="1" x14ac:dyDescent="0.2">
      <c r="A195" s="25" t="s">
        <v>208</v>
      </c>
      <c r="B195" s="25" t="s">
        <v>524</v>
      </c>
      <c r="C195" s="25" t="s">
        <v>361</v>
      </c>
      <c r="D195" s="25">
        <v>679694.9</v>
      </c>
      <c r="E195" s="25">
        <v>1213346.7</v>
      </c>
      <c r="F195" s="12" t="s">
        <v>211</v>
      </c>
      <c r="G195" s="31">
        <v>1.6859999999999999</v>
      </c>
      <c r="H195" s="12" t="s">
        <v>526</v>
      </c>
      <c r="I195" s="12" t="s">
        <v>213</v>
      </c>
      <c r="J195" s="61">
        <v>0.1</v>
      </c>
      <c r="K195" s="56" t="s">
        <v>508</v>
      </c>
      <c r="L195" s="5"/>
    </row>
    <row r="196" spans="1:12" s="27" customFormat="1" x14ac:dyDescent="0.2">
      <c r="A196" s="25" t="s">
        <v>208</v>
      </c>
      <c r="B196" s="25" t="s">
        <v>524</v>
      </c>
      <c r="C196" s="25" t="s">
        <v>362</v>
      </c>
      <c r="D196" s="25">
        <v>597480.30000000005</v>
      </c>
      <c r="E196" s="25">
        <v>1512637.2</v>
      </c>
      <c r="F196" s="12" t="s">
        <v>211</v>
      </c>
      <c r="G196" s="31">
        <v>1.63</v>
      </c>
      <c r="H196" s="12" t="s">
        <v>526</v>
      </c>
      <c r="I196" s="12" t="s">
        <v>213</v>
      </c>
      <c r="J196" s="61">
        <v>0.1</v>
      </c>
      <c r="K196" s="56" t="s">
        <v>508</v>
      </c>
      <c r="L196" s="5"/>
    </row>
    <row r="197" spans="1:12" s="27" customFormat="1" ht="17" x14ac:dyDescent="0.2">
      <c r="A197" s="25" t="s">
        <v>208</v>
      </c>
      <c r="B197" s="25" t="s">
        <v>524</v>
      </c>
      <c r="C197" s="25" t="s">
        <v>363</v>
      </c>
      <c r="D197" s="25">
        <v>716238.8</v>
      </c>
      <c r="E197" s="25">
        <v>1308856.6000000001</v>
      </c>
      <c r="F197" s="12" t="s">
        <v>211</v>
      </c>
      <c r="G197" s="31">
        <v>1.62</v>
      </c>
      <c r="H197" s="12" t="s">
        <v>526</v>
      </c>
      <c r="I197" s="12" t="s">
        <v>220</v>
      </c>
      <c r="J197" s="61">
        <v>0.06</v>
      </c>
      <c r="K197" s="57" t="s">
        <v>514</v>
      </c>
      <c r="L197" s="5"/>
    </row>
    <row r="198" spans="1:12" s="27" customFormat="1" x14ac:dyDescent="0.2">
      <c r="A198" s="25" t="s">
        <v>208</v>
      </c>
      <c r="B198" s="25" t="s">
        <v>524</v>
      </c>
      <c r="C198" s="25" t="s">
        <v>364</v>
      </c>
      <c r="D198" s="25">
        <v>377821.9</v>
      </c>
      <c r="E198" s="25">
        <v>1760150.2</v>
      </c>
      <c r="F198" s="12" t="s">
        <v>211</v>
      </c>
      <c r="G198" s="31">
        <v>1.1000000000000001</v>
      </c>
      <c r="H198" s="12" t="s">
        <v>526</v>
      </c>
      <c r="I198" s="12" t="s">
        <v>213</v>
      </c>
      <c r="J198" s="61">
        <v>0.1</v>
      </c>
      <c r="K198" s="56" t="s">
        <v>508</v>
      </c>
      <c r="L198" s="5"/>
    </row>
    <row r="199" spans="1:12" s="27" customFormat="1" ht="17" x14ac:dyDescent="0.2">
      <c r="A199" s="25" t="s">
        <v>208</v>
      </c>
      <c r="B199" s="34" t="s">
        <v>524</v>
      </c>
      <c r="C199" s="12" t="s">
        <v>365</v>
      </c>
      <c r="D199" s="12">
        <v>753336.4</v>
      </c>
      <c r="E199" s="12">
        <v>1327398.8</v>
      </c>
      <c r="F199" s="12" t="s">
        <v>211</v>
      </c>
      <c r="G199" s="17">
        <v>1.25</v>
      </c>
      <c r="H199" s="12" t="s">
        <v>526</v>
      </c>
      <c r="I199" s="12" t="s">
        <v>220</v>
      </c>
      <c r="J199" s="61">
        <v>0.06</v>
      </c>
      <c r="K199" s="57" t="s">
        <v>514</v>
      </c>
      <c r="L199" s="5"/>
    </row>
    <row r="200" spans="1:12" s="27" customFormat="1" x14ac:dyDescent="0.2">
      <c r="A200" s="25" t="s">
        <v>208</v>
      </c>
      <c r="B200" s="34" t="s">
        <v>524</v>
      </c>
      <c r="C200" s="12" t="s">
        <v>366</v>
      </c>
      <c r="D200" s="12">
        <v>765192.2</v>
      </c>
      <c r="E200" s="12">
        <v>2522466.7999999998</v>
      </c>
      <c r="F200" s="12" t="s">
        <v>211</v>
      </c>
      <c r="G200" s="17">
        <v>1.1399999999999999</v>
      </c>
      <c r="H200" s="12" t="s">
        <v>526</v>
      </c>
      <c r="I200" s="12" t="s">
        <v>247</v>
      </c>
      <c r="J200" s="61">
        <v>6.7000000000000004E-2</v>
      </c>
      <c r="K200" s="56" t="s">
        <v>508</v>
      </c>
      <c r="L200" s="5"/>
    </row>
    <row r="201" spans="1:12" s="27" customFormat="1" x14ac:dyDescent="0.2">
      <c r="A201" s="25" t="s">
        <v>208</v>
      </c>
      <c r="B201" s="12" t="s">
        <v>524</v>
      </c>
      <c r="C201" s="12" t="s">
        <v>367</v>
      </c>
      <c r="D201" s="12">
        <v>595268.9</v>
      </c>
      <c r="E201" s="12">
        <v>1370598</v>
      </c>
      <c r="F201" s="12" t="s">
        <v>211</v>
      </c>
      <c r="G201" s="17">
        <v>1.0720000000000001</v>
      </c>
      <c r="H201" s="12" t="s">
        <v>526</v>
      </c>
      <c r="I201" s="12" t="s">
        <v>213</v>
      </c>
      <c r="J201" s="61">
        <v>0.1</v>
      </c>
      <c r="K201" s="56" t="s">
        <v>508</v>
      </c>
      <c r="L201" s="5"/>
    </row>
    <row r="202" spans="1:12" s="27" customFormat="1" x14ac:dyDescent="0.2">
      <c r="A202" s="25" t="s">
        <v>208</v>
      </c>
      <c r="B202" s="12" t="s">
        <v>524</v>
      </c>
      <c r="C202" s="12" t="s">
        <v>368</v>
      </c>
      <c r="D202" s="12">
        <v>730982.8</v>
      </c>
      <c r="E202" s="12">
        <v>1084916.6000000001</v>
      </c>
      <c r="F202" s="12" t="s">
        <v>211</v>
      </c>
      <c r="G202" s="17">
        <v>0.97</v>
      </c>
      <c r="H202" s="12" t="s">
        <v>526</v>
      </c>
      <c r="I202" s="12" t="s">
        <v>209</v>
      </c>
      <c r="J202" s="61">
        <v>1.6E-2</v>
      </c>
      <c r="K202" s="56" t="s">
        <v>507</v>
      </c>
      <c r="L202" s="5"/>
    </row>
    <row r="203" spans="1:12" s="27" customFormat="1" x14ac:dyDescent="0.2">
      <c r="A203" s="25" t="s">
        <v>208</v>
      </c>
      <c r="B203" s="12" t="s">
        <v>524</v>
      </c>
      <c r="C203" s="12" t="s">
        <v>369</v>
      </c>
      <c r="D203" s="12">
        <v>551485</v>
      </c>
      <c r="E203" s="12">
        <v>1535451.9</v>
      </c>
      <c r="F203" s="12" t="s">
        <v>211</v>
      </c>
      <c r="G203" s="17">
        <v>0.89</v>
      </c>
      <c r="H203" s="12" t="s">
        <v>526</v>
      </c>
      <c r="I203" s="12" t="s">
        <v>213</v>
      </c>
      <c r="J203" s="61">
        <v>0.1</v>
      </c>
      <c r="K203" s="56" t="s">
        <v>508</v>
      </c>
      <c r="L203" s="5"/>
    </row>
    <row r="204" spans="1:12" s="27" customFormat="1" x14ac:dyDescent="0.2">
      <c r="A204" s="25" t="s">
        <v>208</v>
      </c>
      <c r="B204" s="12" t="s">
        <v>524</v>
      </c>
      <c r="C204" s="12" t="s">
        <v>370</v>
      </c>
      <c r="D204" s="12">
        <v>379128.5</v>
      </c>
      <c r="E204" s="12">
        <v>1839858</v>
      </c>
      <c r="F204" s="12" t="s">
        <v>211</v>
      </c>
      <c r="G204" s="17">
        <v>0.81699999999999995</v>
      </c>
      <c r="H204" s="12" t="s">
        <v>526</v>
      </c>
      <c r="I204" s="12" t="s">
        <v>213</v>
      </c>
      <c r="J204" s="61">
        <v>0.1</v>
      </c>
      <c r="K204" s="56" t="s">
        <v>508</v>
      </c>
      <c r="L204" s="5"/>
    </row>
    <row r="205" spans="1:12" s="27" customFormat="1" x14ac:dyDescent="0.2">
      <c r="A205" s="25" t="s">
        <v>208</v>
      </c>
      <c r="B205" s="12" t="s">
        <v>524</v>
      </c>
      <c r="C205" s="12" t="s">
        <v>371</v>
      </c>
      <c r="D205" s="12">
        <v>370106.2</v>
      </c>
      <c r="E205" s="12">
        <v>1812162.8</v>
      </c>
      <c r="F205" s="12" t="s">
        <v>211</v>
      </c>
      <c r="G205" s="17">
        <v>0.68400000000000005</v>
      </c>
      <c r="H205" s="12" t="s">
        <v>526</v>
      </c>
      <c r="I205" s="12" t="s">
        <v>213</v>
      </c>
      <c r="J205" s="61">
        <v>0.1</v>
      </c>
      <c r="K205" s="56" t="s">
        <v>508</v>
      </c>
      <c r="L205" s="5"/>
    </row>
    <row r="206" spans="1:12" s="27" customFormat="1" x14ac:dyDescent="0.2">
      <c r="A206" s="25" t="s">
        <v>208</v>
      </c>
      <c r="B206" s="12" t="s">
        <v>524</v>
      </c>
      <c r="C206" s="12" t="s">
        <v>372</v>
      </c>
      <c r="D206" s="12">
        <v>755655.2</v>
      </c>
      <c r="E206" s="12">
        <v>2461437.5</v>
      </c>
      <c r="F206" s="12" t="s">
        <v>211</v>
      </c>
      <c r="G206" s="17">
        <v>0.73499999999999999</v>
      </c>
      <c r="H206" s="12" t="s">
        <v>526</v>
      </c>
      <c r="I206" s="12" t="s">
        <v>247</v>
      </c>
      <c r="J206" s="61">
        <v>6.7000000000000004E-2</v>
      </c>
      <c r="K206" s="56" t="s">
        <v>508</v>
      </c>
      <c r="L206" s="5"/>
    </row>
    <row r="207" spans="1:12" s="27" customFormat="1" x14ac:dyDescent="0.2">
      <c r="A207" s="25" t="s">
        <v>208</v>
      </c>
      <c r="B207" s="12" t="s">
        <v>524</v>
      </c>
      <c r="C207" s="12" t="s">
        <v>373</v>
      </c>
      <c r="D207" s="12">
        <v>715610.7</v>
      </c>
      <c r="E207" s="12">
        <v>2517090</v>
      </c>
      <c r="F207" s="12" t="s">
        <v>211</v>
      </c>
      <c r="G207" s="17">
        <v>0.69</v>
      </c>
      <c r="H207" s="12" t="s">
        <v>526</v>
      </c>
      <c r="I207" s="12" t="s">
        <v>247</v>
      </c>
      <c r="J207" s="61">
        <v>6.7000000000000004E-2</v>
      </c>
      <c r="K207" s="56" t="s">
        <v>508</v>
      </c>
      <c r="L207" s="5"/>
    </row>
    <row r="208" spans="1:12" s="27" customFormat="1" x14ac:dyDescent="0.2">
      <c r="A208" s="25" t="s">
        <v>208</v>
      </c>
      <c r="B208" s="34" t="s">
        <v>524</v>
      </c>
      <c r="C208" s="12" t="s">
        <v>374</v>
      </c>
      <c r="D208" s="12">
        <v>608497.1</v>
      </c>
      <c r="E208" s="12">
        <v>2480340.2000000002</v>
      </c>
      <c r="F208" s="12" t="s">
        <v>211</v>
      </c>
      <c r="G208" s="17">
        <v>0.68899999999999995</v>
      </c>
      <c r="H208" s="12" t="s">
        <v>526</v>
      </c>
      <c r="I208" s="12" t="s">
        <v>247</v>
      </c>
      <c r="J208" s="61">
        <v>6.7000000000000004E-2</v>
      </c>
      <c r="K208" s="56" t="s">
        <v>508</v>
      </c>
      <c r="L208" s="5"/>
    </row>
    <row r="209" spans="1:12" s="27" customFormat="1" x14ac:dyDescent="0.2">
      <c r="A209" s="25" t="s">
        <v>208</v>
      </c>
      <c r="B209" s="12" t="s">
        <v>524</v>
      </c>
      <c r="C209" s="12" t="s">
        <v>375</v>
      </c>
      <c r="D209" s="12">
        <v>788701</v>
      </c>
      <c r="E209" s="12">
        <v>2535432</v>
      </c>
      <c r="F209" s="12" t="s">
        <v>211</v>
      </c>
      <c r="G209" s="17">
        <v>0.66800000000000004</v>
      </c>
      <c r="H209" s="12" t="s">
        <v>526</v>
      </c>
      <c r="I209" s="12" t="s">
        <v>247</v>
      </c>
      <c r="J209" s="61">
        <v>6.7000000000000004E-2</v>
      </c>
      <c r="K209" s="56" t="s">
        <v>508</v>
      </c>
      <c r="L209" s="5"/>
    </row>
    <row r="210" spans="1:12" s="27" customFormat="1" x14ac:dyDescent="0.2">
      <c r="A210" s="25" t="s">
        <v>208</v>
      </c>
      <c r="B210" s="12" t="s">
        <v>524</v>
      </c>
      <c r="C210" s="12" t="s">
        <v>376</v>
      </c>
      <c r="D210" s="12">
        <v>719393.7</v>
      </c>
      <c r="E210" s="12">
        <v>1104019.3</v>
      </c>
      <c r="F210" s="12" t="s">
        <v>211</v>
      </c>
      <c r="G210" s="17">
        <v>0.64700000000000002</v>
      </c>
      <c r="H210" s="12" t="s">
        <v>526</v>
      </c>
      <c r="I210" s="12" t="s">
        <v>209</v>
      </c>
      <c r="J210" s="61">
        <v>1.6E-2</v>
      </c>
      <c r="K210" s="56" t="s">
        <v>507</v>
      </c>
      <c r="L210" s="5"/>
    </row>
    <row r="211" spans="1:12" s="27" customFormat="1" x14ac:dyDescent="0.2">
      <c r="A211" s="25" t="s">
        <v>208</v>
      </c>
      <c r="B211" s="12" t="s">
        <v>524</v>
      </c>
      <c r="C211" s="12" t="s">
        <v>377</v>
      </c>
      <c r="D211" s="12">
        <v>756469.1</v>
      </c>
      <c r="E211" s="12">
        <v>2515668.7000000002</v>
      </c>
      <c r="F211" s="12" t="s">
        <v>211</v>
      </c>
      <c r="G211" s="17">
        <v>0.625</v>
      </c>
      <c r="H211" s="12" t="s">
        <v>526</v>
      </c>
      <c r="I211" s="12" t="s">
        <v>247</v>
      </c>
      <c r="J211" s="61">
        <v>6.7000000000000004E-2</v>
      </c>
      <c r="K211" s="56" t="s">
        <v>508</v>
      </c>
      <c r="L211" s="5"/>
    </row>
    <row r="212" spans="1:12" s="27" customFormat="1" x14ac:dyDescent="0.2">
      <c r="A212" s="25" t="s">
        <v>208</v>
      </c>
      <c r="B212" s="12" t="s">
        <v>524</v>
      </c>
      <c r="C212" s="12" t="s">
        <v>378</v>
      </c>
      <c r="D212" s="12">
        <v>751679.7</v>
      </c>
      <c r="E212" s="12">
        <v>2403869.1</v>
      </c>
      <c r="F212" s="12" t="s">
        <v>211</v>
      </c>
      <c r="G212" s="17">
        <v>0.61199999999999999</v>
      </c>
      <c r="H212" s="12" t="s">
        <v>526</v>
      </c>
      <c r="I212" s="12" t="s">
        <v>247</v>
      </c>
      <c r="J212" s="61">
        <v>6.7000000000000004E-2</v>
      </c>
      <c r="K212" s="56" t="s">
        <v>508</v>
      </c>
      <c r="L212" s="5"/>
    </row>
    <row r="213" spans="1:12" s="27" customFormat="1" x14ac:dyDescent="0.2">
      <c r="A213" s="25" t="s">
        <v>208</v>
      </c>
      <c r="B213" s="12" t="s">
        <v>524</v>
      </c>
      <c r="C213" s="12" t="s">
        <v>379</v>
      </c>
      <c r="D213" s="12">
        <v>759365.2</v>
      </c>
      <c r="E213" s="12">
        <v>2364361.2000000002</v>
      </c>
      <c r="F213" s="12" t="s">
        <v>211</v>
      </c>
      <c r="G213" s="17">
        <v>0.55000000000000004</v>
      </c>
      <c r="H213" s="12" t="s">
        <v>526</v>
      </c>
      <c r="I213" s="12" t="s">
        <v>247</v>
      </c>
      <c r="J213" s="61">
        <v>6.7000000000000004E-2</v>
      </c>
      <c r="K213" s="56" t="s">
        <v>508</v>
      </c>
      <c r="L213" s="5"/>
    </row>
    <row r="214" spans="1:12" s="27" customFormat="1" x14ac:dyDescent="0.2">
      <c r="A214" s="25" t="s">
        <v>208</v>
      </c>
      <c r="B214" s="12" t="s">
        <v>524</v>
      </c>
      <c r="C214" s="12" t="s">
        <v>380</v>
      </c>
      <c r="D214" s="12">
        <v>376427.2</v>
      </c>
      <c r="E214" s="12">
        <v>1773704.2</v>
      </c>
      <c r="F214" s="12" t="s">
        <v>211</v>
      </c>
      <c r="G214" s="17">
        <v>1</v>
      </c>
      <c r="H214" s="12" t="s">
        <v>526</v>
      </c>
      <c r="I214" s="12" t="s">
        <v>213</v>
      </c>
      <c r="J214" s="61">
        <v>0.1</v>
      </c>
      <c r="K214" s="56" t="s">
        <v>508</v>
      </c>
      <c r="L214" s="5"/>
    </row>
    <row r="215" spans="1:12" s="27" customFormat="1" x14ac:dyDescent="0.2">
      <c r="A215" s="25" t="s">
        <v>208</v>
      </c>
      <c r="B215" s="12" t="s">
        <v>524</v>
      </c>
      <c r="C215" s="12" t="s">
        <v>381</v>
      </c>
      <c r="D215" s="12">
        <v>362951.9</v>
      </c>
      <c r="E215" s="12">
        <v>1783132.7</v>
      </c>
      <c r="F215" s="12" t="s">
        <v>211</v>
      </c>
      <c r="G215" s="17">
        <v>1.78</v>
      </c>
      <c r="H215" s="12" t="s">
        <v>526</v>
      </c>
      <c r="I215" s="12" t="s">
        <v>213</v>
      </c>
      <c r="J215" s="61">
        <v>0.1</v>
      </c>
      <c r="K215" s="56" t="s">
        <v>508</v>
      </c>
      <c r="L215" s="5"/>
    </row>
    <row r="216" spans="1:12" s="27" customFormat="1" x14ac:dyDescent="0.2">
      <c r="A216" s="25" t="s">
        <v>208</v>
      </c>
      <c r="B216" s="12" t="s">
        <v>524</v>
      </c>
      <c r="C216" s="12" t="s">
        <v>382</v>
      </c>
      <c r="D216" s="12">
        <v>360697.2</v>
      </c>
      <c r="E216" s="12">
        <v>1791727.3</v>
      </c>
      <c r="F216" s="12" t="s">
        <v>211</v>
      </c>
      <c r="G216" s="17">
        <v>1.1599999999999999</v>
      </c>
      <c r="H216" s="12" t="s">
        <v>526</v>
      </c>
      <c r="I216" s="12" t="s">
        <v>213</v>
      </c>
      <c r="J216" s="61">
        <v>0.1</v>
      </c>
      <c r="K216" s="56" t="s">
        <v>508</v>
      </c>
      <c r="L216" s="5"/>
    </row>
    <row r="217" spans="1:12" s="27" customFormat="1" x14ac:dyDescent="0.2">
      <c r="A217" s="25" t="s">
        <v>208</v>
      </c>
      <c r="B217" s="12" t="s">
        <v>524</v>
      </c>
      <c r="C217" s="12" t="s">
        <v>383</v>
      </c>
      <c r="D217" s="12">
        <v>355603.3</v>
      </c>
      <c r="E217" s="12">
        <v>1817267</v>
      </c>
      <c r="F217" s="12" t="s">
        <v>211</v>
      </c>
      <c r="G217" s="17">
        <v>0.63</v>
      </c>
      <c r="H217" s="12" t="s">
        <v>526</v>
      </c>
      <c r="I217" s="12" t="s">
        <v>213</v>
      </c>
      <c r="J217" s="61">
        <v>0.1</v>
      </c>
      <c r="K217" s="56" t="s">
        <v>508</v>
      </c>
      <c r="L217" s="5"/>
    </row>
    <row r="218" spans="1:12" s="27" customFormat="1" x14ac:dyDescent="0.2">
      <c r="A218" s="25" t="s">
        <v>208</v>
      </c>
      <c r="B218" s="12" t="s">
        <v>524</v>
      </c>
      <c r="C218" s="12" t="s">
        <v>384</v>
      </c>
      <c r="D218" s="12">
        <v>575988</v>
      </c>
      <c r="E218" s="12">
        <v>2468402</v>
      </c>
      <c r="F218" s="12" t="s">
        <v>211</v>
      </c>
      <c r="G218" s="17">
        <v>0.51</v>
      </c>
      <c r="H218" s="12" t="s">
        <v>526</v>
      </c>
      <c r="I218" s="12" t="s">
        <v>247</v>
      </c>
      <c r="J218" s="61">
        <v>6.7000000000000004E-2</v>
      </c>
      <c r="K218" s="56" t="s">
        <v>508</v>
      </c>
      <c r="L218" s="5"/>
    </row>
    <row r="219" spans="1:12" s="27" customFormat="1" x14ac:dyDescent="0.2">
      <c r="A219" s="25" t="s">
        <v>208</v>
      </c>
      <c r="B219" s="12" t="s">
        <v>524</v>
      </c>
      <c r="C219" s="12" t="s">
        <v>385</v>
      </c>
      <c r="D219" s="12">
        <v>771712.6</v>
      </c>
      <c r="E219" s="12">
        <v>2456697.2999999998</v>
      </c>
      <c r="F219" s="12" t="s">
        <v>211</v>
      </c>
      <c r="G219" s="17">
        <v>0.504</v>
      </c>
      <c r="H219" s="12" t="s">
        <v>526</v>
      </c>
      <c r="I219" s="12" t="s">
        <v>247</v>
      </c>
      <c r="J219" s="61">
        <v>6.7000000000000004E-2</v>
      </c>
      <c r="K219" s="56" t="s">
        <v>508</v>
      </c>
      <c r="L219" s="5"/>
    </row>
    <row r="220" spans="1:12" s="27" customFormat="1" x14ac:dyDescent="0.2">
      <c r="A220" s="25" t="s">
        <v>208</v>
      </c>
      <c r="B220" s="12" t="s">
        <v>524</v>
      </c>
      <c r="C220" s="12" t="s">
        <v>386</v>
      </c>
      <c r="D220" s="12">
        <v>361667.2</v>
      </c>
      <c r="E220" s="12">
        <v>1770948.9</v>
      </c>
      <c r="F220" s="12" t="s">
        <v>211</v>
      </c>
      <c r="G220" s="14">
        <v>0.72899999999999998</v>
      </c>
      <c r="H220" s="12" t="s">
        <v>526</v>
      </c>
      <c r="I220" s="12" t="s">
        <v>213</v>
      </c>
      <c r="J220" s="61">
        <v>0.1</v>
      </c>
      <c r="K220" s="56" t="s">
        <v>508</v>
      </c>
      <c r="L220" s="5"/>
    </row>
    <row r="221" spans="1:12" s="27" customFormat="1" x14ac:dyDescent="0.2">
      <c r="A221" s="25" t="s">
        <v>208</v>
      </c>
      <c r="B221" s="34" t="s">
        <v>524</v>
      </c>
      <c r="C221" s="34" t="s">
        <v>387</v>
      </c>
      <c r="D221" s="12">
        <v>786163.19999999995</v>
      </c>
      <c r="E221" s="12">
        <v>2366147.4</v>
      </c>
      <c r="F221" s="12" t="s">
        <v>211</v>
      </c>
      <c r="G221" s="14">
        <v>5.88</v>
      </c>
      <c r="H221" s="12" t="s">
        <v>526</v>
      </c>
      <c r="I221" s="12" t="s">
        <v>247</v>
      </c>
      <c r="J221" s="61">
        <v>6.7000000000000004E-2</v>
      </c>
      <c r="K221" s="56" t="s">
        <v>508</v>
      </c>
      <c r="L221" s="5"/>
    </row>
    <row r="222" spans="1:12" s="27" customFormat="1" x14ac:dyDescent="0.2">
      <c r="A222" s="25" t="s">
        <v>208</v>
      </c>
      <c r="B222" s="12" t="s">
        <v>524</v>
      </c>
      <c r="C222" s="12" t="s">
        <v>388</v>
      </c>
      <c r="D222" s="12">
        <v>757287.9</v>
      </c>
      <c r="E222" s="12">
        <v>2213341.5</v>
      </c>
      <c r="F222" s="12" t="s">
        <v>211</v>
      </c>
      <c r="G222" s="17">
        <v>8.9529999999999994</v>
      </c>
      <c r="H222" s="12" t="s">
        <v>526</v>
      </c>
      <c r="I222" s="12" t="s">
        <v>215</v>
      </c>
      <c r="J222" s="61">
        <v>3.3000000000000002E-2</v>
      </c>
      <c r="K222" s="56" t="s">
        <v>508</v>
      </c>
      <c r="L222" s="5"/>
    </row>
    <row r="223" spans="1:12" s="27" customFormat="1" x14ac:dyDescent="0.2">
      <c r="A223" s="25" t="s">
        <v>208</v>
      </c>
      <c r="B223" s="34" t="s">
        <v>524</v>
      </c>
      <c r="C223" s="12" t="s">
        <v>389</v>
      </c>
      <c r="D223" s="12">
        <v>381784.2</v>
      </c>
      <c r="E223" s="12">
        <v>1767447.3</v>
      </c>
      <c r="F223" s="12" t="s">
        <v>211</v>
      </c>
      <c r="G223" s="17">
        <v>1.7</v>
      </c>
      <c r="H223" s="12" t="s">
        <v>526</v>
      </c>
      <c r="I223" s="12" t="s">
        <v>213</v>
      </c>
      <c r="J223" s="61">
        <v>0.1</v>
      </c>
      <c r="K223" s="56" t="s">
        <v>508</v>
      </c>
      <c r="L223" s="5"/>
    </row>
    <row r="224" spans="1:12" s="27" customFormat="1" x14ac:dyDescent="0.2">
      <c r="A224" s="25" t="s">
        <v>208</v>
      </c>
      <c r="B224" s="12" t="s">
        <v>524</v>
      </c>
      <c r="C224" s="12" t="s">
        <v>390</v>
      </c>
      <c r="D224" s="12">
        <v>365744.7</v>
      </c>
      <c r="E224" s="12">
        <v>1779662.4</v>
      </c>
      <c r="F224" s="12" t="s">
        <v>211</v>
      </c>
      <c r="G224" s="17">
        <v>1.84</v>
      </c>
      <c r="H224" s="12" t="s">
        <v>526</v>
      </c>
      <c r="I224" s="12" t="s">
        <v>213</v>
      </c>
      <c r="J224" s="61">
        <v>0.1</v>
      </c>
      <c r="K224" s="56" t="s">
        <v>508</v>
      </c>
      <c r="L224" s="5"/>
    </row>
    <row r="225" spans="1:12" s="27" customFormat="1" x14ac:dyDescent="0.2">
      <c r="A225" s="25" t="s">
        <v>208</v>
      </c>
      <c r="B225" s="12" t="s">
        <v>524</v>
      </c>
      <c r="C225" s="12" t="s">
        <v>391</v>
      </c>
      <c r="D225" s="12">
        <v>405874.3</v>
      </c>
      <c r="E225" s="12">
        <v>1742570.4</v>
      </c>
      <c r="F225" s="12" t="s">
        <v>211</v>
      </c>
      <c r="G225" s="17">
        <v>0.66</v>
      </c>
      <c r="H225" s="12" t="s">
        <v>526</v>
      </c>
      <c r="I225" s="12" t="s">
        <v>213</v>
      </c>
      <c r="J225" s="61">
        <v>0.1</v>
      </c>
      <c r="K225" s="56" t="s">
        <v>508</v>
      </c>
      <c r="L225" s="5"/>
    </row>
    <row r="226" spans="1:12" s="27" customFormat="1" x14ac:dyDescent="0.2">
      <c r="A226" s="25" t="s">
        <v>208</v>
      </c>
      <c r="B226" s="34" t="s">
        <v>524</v>
      </c>
      <c r="C226" s="12" t="s">
        <v>392</v>
      </c>
      <c r="D226" s="12">
        <v>402890.3</v>
      </c>
      <c r="E226" s="12">
        <v>1742039.3</v>
      </c>
      <c r="F226" s="12" t="s">
        <v>211</v>
      </c>
      <c r="G226" s="17">
        <v>16.25</v>
      </c>
      <c r="H226" s="12" t="s">
        <v>526</v>
      </c>
      <c r="I226" s="12" t="s">
        <v>213</v>
      </c>
      <c r="J226" s="61">
        <v>0.1</v>
      </c>
      <c r="K226" s="56" t="s">
        <v>508</v>
      </c>
      <c r="L226" s="5"/>
    </row>
    <row r="227" spans="1:12" s="27" customFormat="1" x14ac:dyDescent="0.2">
      <c r="A227" s="25" t="s">
        <v>208</v>
      </c>
      <c r="B227" s="12" t="s">
        <v>524</v>
      </c>
      <c r="C227" s="12" t="s">
        <v>393</v>
      </c>
      <c r="D227" s="12">
        <v>378445.9</v>
      </c>
      <c r="E227" s="12">
        <v>1895032.6</v>
      </c>
      <c r="F227" s="12" t="s">
        <v>211</v>
      </c>
      <c r="G227" s="14">
        <v>28</v>
      </c>
      <c r="H227" s="12" t="s">
        <v>526</v>
      </c>
      <c r="I227" s="12" t="s">
        <v>213</v>
      </c>
      <c r="J227" s="61">
        <v>0.1</v>
      </c>
      <c r="K227" s="56" t="s">
        <v>508</v>
      </c>
      <c r="L227" s="5"/>
    </row>
    <row r="228" spans="1:12" s="27" customFormat="1" x14ac:dyDescent="0.2">
      <c r="A228" s="25" t="s">
        <v>208</v>
      </c>
      <c r="B228" s="12" t="s">
        <v>524</v>
      </c>
      <c r="C228" s="12" t="s">
        <v>394</v>
      </c>
      <c r="D228" s="12">
        <v>687285.2</v>
      </c>
      <c r="E228" s="12">
        <v>2343534.2999999998</v>
      </c>
      <c r="F228" s="12" t="s">
        <v>211</v>
      </c>
      <c r="G228" s="17">
        <v>4.391</v>
      </c>
      <c r="H228" s="12" t="s">
        <v>526</v>
      </c>
      <c r="I228" s="12" t="s">
        <v>247</v>
      </c>
      <c r="J228" s="61">
        <v>6.7000000000000004E-2</v>
      </c>
      <c r="K228" s="56" t="s">
        <v>508</v>
      </c>
      <c r="L228" s="5"/>
    </row>
    <row r="229" spans="1:12" s="27" customFormat="1" x14ac:dyDescent="0.2">
      <c r="A229" s="25" t="s">
        <v>208</v>
      </c>
      <c r="B229" s="12" t="s">
        <v>524</v>
      </c>
      <c r="C229" s="12" t="s">
        <v>395</v>
      </c>
      <c r="D229" s="12">
        <v>285479.2</v>
      </c>
      <c r="E229" s="12">
        <v>3249446</v>
      </c>
      <c r="F229" s="12" t="s">
        <v>200</v>
      </c>
      <c r="G229" s="14">
        <v>1198</v>
      </c>
      <c r="H229" s="12" t="s">
        <v>526</v>
      </c>
      <c r="I229" s="12" t="s">
        <v>222</v>
      </c>
      <c r="J229" s="61">
        <v>0.22</v>
      </c>
      <c r="K229" s="56" t="s">
        <v>507</v>
      </c>
      <c r="L229" s="5"/>
    </row>
    <row r="230" spans="1:12" s="27" customFormat="1" x14ac:dyDescent="0.2">
      <c r="A230" s="25" t="s">
        <v>208</v>
      </c>
      <c r="B230" s="12" t="s">
        <v>524</v>
      </c>
      <c r="C230" s="12" t="s">
        <v>396</v>
      </c>
      <c r="D230" s="12">
        <v>299494.09999999998</v>
      </c>
      <c r="E230" s="12">
        <v>3244675.3</v>
      </c>
      <c r="F230" s="12" t="s">
        <v>200</v>
      </c>
      <c r="G230" s="14">
        <v>70.849999999999994</v>
      </c>
      <c r="H230" s="12" t="s">
        <v>526</v>
      </c>
      <c r="I230" s="12" t="s">
        <v>222</v>
      </c>
      <c r="J230" s="61">
        <v>0.22</v>
      </c>
      <c r="K230" s="56" t="s">
        <v>507</v>
      </c>
      <c r="L230" s="5"/>
    </row>
    <row r="231" spans="1:12" s="27" customFormat="1" x14ac:dyDescent="0.2">
      <c r="A231" s="25" t="s">
        <v>208</v>
      </c>
      <c r="B231" s="25" t="s">
        <v>524</v>
      </c>
      <c r="C231" s="25" t="s">
        <v>397</v>
      </c>
      <c r="D231" s="25">
        <v>361773.5</v>
      </c>
      <c r="E231" s="25">
        <v>3202018.3</v>
      </c>
      <c r="F231" s="12" t="s">
        <v>200</v>
      </c>
      <c r="G231" s="41">
        <v>55.4</v>
      </c>
      <c r="H231" s="12" t="s">
        <v>526</v>
      </c>
      <c r="I231" s="12" t="s">
        <v>218</v>
      </c>
      <c r="J231" s="61">
        <v>0.06</v>
      </c>
      <c r="K231" s="56" t="s">
        <v>507</v>
      </c>
      <c r="L231" s="5"/>
    </row>
    <row r="232" spans="1:12" s="27" customFormat="1" x14ac:dyDescent="0.2">
      <c r="A232" s="25" t="s">
        <v>208</v>
      </c>
      <c r="B232" s="42" t="s">
        <v>524</v>
      </c>
      <c r="C232" s="25" t="s">
        <v>399</v>
      </c>
      <c r="D232" s="25">
        <v>229297.6</v>
      </c>
      <c r="E232" s="25">
        <v>2507613.1</v>
      </c>
      <c r="F232" s="12" t="s">
        <v>200</v>
      </c>
      <c r="G232" s="31">
        <v>35.22</v>
      </c>
      <c r="H232" s="12" t="s">
        <v>526</v>
      </c>
      <c r="I232" s="12" t="s">
        <v>247</v>
      </c>
      <c r="J232" s="61">
        <v>6.7000000000000004E-2</v>
      </c>
      <c r="K232" s="56" t="s">
        <v>508</v>
      </c>
      <c r="L232" s="5"/>
    </row>
    <row r="233" spans="1:12" s="27" customFormat="1" ht="17" x14ac:dyDescent="0.2">
      <c r="A233" s="25" t="s">
        <v>208</v>
      </c>
      <c r="B233" s="25" t="s">
        <v>524</v>
      </c>
      <c r="C233" s="25" t="s">
        <v>401</v>
      </c>
      <c r="D233" s="25">
        <v>294362.40000000002</v>
      </c>
      <c r="E233" s="25">
        <v>1724017.6</v>
      </c>
      <c r="F233" s="12" t="s">
        <v>200</v>
      </c>
      <c r="G233" s="31">
        <v>23.327000000000002</v>
      </c>
      <c r="H233" s="12" t="s">
        <v>526</v>
      </c>
      <c r="I233" s="12" t="s">
        <v>220</v>
      </c>
      <c r="J233" s="61">
        <v>0.06</v>
      </c>
      <c r="K233" s="57" t="s">
        <v>514</v>
      </c>
      <c r="L233" s="5"/>
    </row>
    <row r="234" spans="1:12" s="27" customFormat="1" x14ac:dyDescent="0.2">
      <c r="A234" s="25" t="s">
        <v>208</v>
      </c>
      <c r="B234" s="25" t="s">
        <v>524</v>
      </c>
      <c r="C234" s="25" t="s">
        <v>402</v>
      </c>
      <c r="D234" s="25">
        <v>503328.8</v>
      </c>
      <c r="E234" s="25">
        <v>2579086.5</v>
      </c>
      <c r="F234" s="12" t="s">
        <v>200</v>
      </c>
      <c r="G234" s="31">
        <v>18.100000000000001</v>
      </c>
      <c r="H234" s="12" t="s">
        <v>526</v>
      </c>
      <c r="I234" s="12" t="s">
        <v>255</v>
      </c>
      <c r="J234" s="61">
        <v>0.12</v>
      </c>
      <c r="K234" s="56" t="s">
        <v>507</v>
      </c>
      <c r="L234" s="5"/>
    </row>
    <row r="235" spans="1:12" s="27" customFormat="1" x14ac:dyDescent="0.2">
      <c r="A235" s="25" t="s">
        <v>208</v>
      </c>
      <c r="B235" s="25" t="s">
        <v>524</v>
      </c>
      <c r="C235" s="25" t="s">
        <v>403</v>
      </c>
      <c r="D235" s="25">
        <v>349489</v>
      </c>
      <c r="E235" s="25">
        <v>2370564.7000000002</v>
      </c>
      <c r="F235" s="12" t="s">
        <v>200</v>
      </c>
      <c r="G235" s="31">
        <v>1.18</v>
      </c>
      <c r="H235" s="12" t="s">
        <v>526</v>
      </c>
      <c r="I235" s="12" t="s">
        <v>225</v>
      </c>
      <c r="J235" s="61">
        <v>0.08</v>
      </c>
      <c r="K235" s="56" t="s">
        <v>507</v>
      </c>
      <c r="L235" s="5"/>
    </row>
    <row r="236" spans="1:12" s="27" customFormat="1" x14ac:dyDescent="0.2">
      <c r="A236" s="25" t="s">
        <v>208</v>
      </c>
      <c r="B236" s="25" t="s">
        <v>524</v>
      </c>
      <c r="C236" s="25" t="s">
        <v>405</v>
      </c>
      <c r="D236" s="25">
        <v>663434.1</v>
      </c>
      <c r="E236" s="25">
        <v>3056003.8</v>
      </c>
      <c r="F236" s="12" t="s">
        <v>200</v>
      </c>
      <c r="G236" s="31">
        <v>11.976000000000001</v>
      </c>
      <c r="H236" s="12" t="s">
        <v>526</v>
      </c>
      <c r="I236" s="12" t="s">
        <v>218</v>
      </c>
      <c r="J236" s="61">
        <v>0.06</v>
      </c>
      <c r="K236" s="56" t="s">
        <v>507</v>
      </c>
      <c r="L236" s="5"/>
    </row>
    <row r="237" spans="1:12" s="27" customFormat="1" x14ac:dyDescent="0.2">
      <c r="A237" s="25" t="s">
        <v>208</v>
      </c>
      <c r="B237" s="25" t="s">
        <v>524</v>
      </c>
      <c r="C237" s="25" t="s">
        <v>406</v>
      </c>
      <c r="D237" s="25">
        <v>208614</v>
      </c>
      <c r="E237" s="25">
        <v>2451616.7000000002</v>
      </c>
      <c r="F237" s="12" t="s">
        <v>200</v>
      </c>
      <c r="G237" s="31">
        <v>11.727399999999999</v>
      </c>
      <c r="H237" s="12" t="s">
        <v>526</v>
      </c>
      <c r="I237" s="12" t="s">
        <v>247</v>
      </c>
      <c r="J237" s="61">
        <v>6.7000000000000004E-2</v>
      </c>
      <c r="K237" s="56" t="s">
        <v>508</v>
      </c>
      <c r="L237" s="5"/>
    </row>
    <row r="238" spans="1:12" s="27" customFormat="1" x14ac:dyDescent="0.2">
      <c r="A238" s="25" t="s">
        <v>208</v>
      </c>
      <c r="B238" s="25" t="s">
        <v>524</v>
      </c>
      <c r="C238" s="25" t="s">
        <v>407</v>
      </c>
      <c r="D238" s="25">
        <v>462287.5</v>
      </c>
      <c r="E238" s="25">
        <v>2228943.6</v>
      </c>
      <c r="F238" s="12" t="s">
        <v>200</v>
      </c>
      <c r="G238" s="31">
        <v>11.37</v>
      </c>
      <c r="H238" s="12" t="s">
        <v>526</v>
      </c>
      <c r="I238" s="12" t="s">
        <v>215</v>
      </c>
      <c r="J238" s="61">
        <v>3.3000000000000002E-2</v>
      </c>
      <c r="K238" s="56" t="s">
        <v>508</v>
      </c>
      <c r="L238" s="5"/>
    </row>
    <row r="239" spans="1:12" s="27" customFormat="1" x14ac:dyDescent="0.2">
      <c r="A239" s="25" t="s">
        <v>208</v>
      </c>
      <c r="B239" s="42" t="s">
        <v>524</v>
      </c>
      <c r="C239" s="25" t="s">
        <v>408</v>
      </c>
      <c r="D239" s="25">
        <v>408848.2</v>
      </c>
      <c r="E239" s="25">
        <v>2619877.9</v>
      </c>
      <c r="F239" s="12" t="s">
        <v>200</v>
      </c>
      <c r="G239" s="31">
        <v>10.522</v>
      </c>
      <c r="H239" s="12" t="s">
        <v>526</v>
      </c>
      <c r="I239" s="12" t="s">
        <v>255</v>
      </c>
      <c r="J239" s="61">
        <v>0.12</v>
      </c>
      <c r="K239" s="56" t="s">
        <v>507</v>
      </c>
      <c r="L239" s="5"/>
    </row>
    <row r="240" spans="1:12" s="27" customFormat="1" x14ac:dyDescent="0.2">
      <c r="A240" s="25" t="s">
        <v>208</v>
      </c>
      <c r="B240" s="25" t="s">
        <v>524</v>
      </c>
      <c r="C240" s="25" t="s">
        <v>409</v>
      </c>
      <c r="D240" s="25">
        <v>235431.6</v>
      </c>
      <c r="E240" s="25">
        <v>2320307.7000000002</v>
      </c>
      <c r="F240" s="12" t="s">
        <v>200</v>
      </c>
      <c r="G240" s="31">
        <v>7.78</v>
      </c>
      <c r="H240" s="12" t="s">
        <v>526</v>
      </c>
      <c r="I240" s="12" t="s">
        <v>225</v>
      </c>
      <c r="J240" s="61">
        <v>0.08</v>
      </c>
      <c r="K240" s="56" t="s">
        <v>507</v>
      </c>
      <c r="L240" s="5"/>
    </row>
    <row r="241" spans="1:12" s="27" customFormat="1" x14ac:dyDescent="0.2">
      <c r="A241" s="25" t="s">
        <v>208</v>
      </c>
      <c r="B241" s="25" t="s">
        <v>524</v>
      </c>
      <c r="C241" s="25" t="s">
        <v>410</v>
      </c>
      <c r="D241" s="25">
        <v>492490.6</v>
      </c>
      <c r="E241" s="25">
        <v>2381985.4</v>
      </c>
      <c r="F241" s="12" t="s">
        <v>200</v>
      </c>
      <c r="G241" s="31">
        <v>7.66</v>
      </c>
      <c r="H241" s="12" t="s">
        <v>526</v>
      </c>
      <c r="I241" s="12" t="s">
        <v>229</v>
      </c>
      <c r="J241" s="61">
        <v>0.08</v>
      </c>
      <c r="K241" s="56" t="s">
        <v>507</v>
      </c>
      <c r="L241" s="5"/>
    </row>
    <row r="242" spans="1:12" s="27" customFormat="1" x14ac:dyDescent="0.2">
      <c r="A242" s="25" t="s">
        <v>208</v>
      </c>
      <c r="B242" s="25" t="s">
        <v>524</v>
      </c>
      <c r="C242" s="25" t="s">
        <v>411</v>
      </c>
      <c r="D242" s="25">
        <v>314394.40000000002</v>
      </c>
      <c r="E242" s="25">
        <v>2259193.2999999998</v>
      </c>
      <c r="F242" s="12" t="s">
        <v>200</v>
      </c>
      <c r="G242" s="31">
        <v>0.52300000000000002</v>
      </c>
      <c r="H242" s="12" t="s">
        <v>526</v>
      </c>
      <c r="I242" s="12" t="s">
        <v>215</v>
      </c>
      <c r="J242" s="61">
        <v>3.3000000000000002E-2</v>
      </c>
      <c r="K242" s="56" t="s">
        <v>508</v>
      </c>
      <c r="L242" s="5"/>
    </row>
    <row r="243" spans="1:12" s="27" customFormat="1" x14ac:dyDescent="0.2">
      <c r="A243" s="25" t="s">
        <v>208</v>
      </c>
      <c r="B243" s="12" t="s">
        <v>524</v>
      </c>
      <c r="C243" s="25" t="s">
        <v>413</v>
      </c>
      <c r="D243" s="25">
        <v>654085.5</v>
      </c>
      <c r="E243" s="25">
        <v>2381228.1</v>
      </c>
      <c r="F243" s="12" t="s">
        <v>200</v>
      </c>
      <c r="G243" s="31">
        <v>5.46</v>
      </c>
      <c r="H243" s="12" t="s">
        <v>526</v>
      </c>
      <c r="I243" s="12" t="s">
        <v>229</v>
      </c>
      <c r="J243" s="61">
        <v>0.08</v>
      </c>
      <c r="K243" s="56" t="s">
        <v>507</v>
      </c>
      <c r="L243" s="5"/>
    </row>
    <row r="244" spans="1:12" s="27" customFormat="1" x14ac:dyDescent="0.2">
      <c r="A244" s="25" t="s">
        <v>208</v>
      </c>
      <c r="B244" s="12" t="s">
        <v>524</v>
      </c>
      <c r="C244" s="25" t="s">
        <v>415</v>
      </c>
      <c r="D244" s="25">
        <v>647512.5</v>
      </c>
      <c r="E244" s="25">
        <v>2672154.5</v>
      </c>
      <c r="F244" s="12" t="s">
        <v>200</v>
      </c>
      <c r="G244" s="31">
        <v>5.15</v>
      </c>
      <c r="H244" s="12" t="s">
        <v>526</v>
      </c>
      <c r="I244" s="12" t="s">
        <v>255</v>
      </c>
      <c r="J244" s="61">
        <v>0.12</v>
      </c>
      <c r="K244" s="56" t="s">
        <v>507</v>
      </c>
      <c r="L244" s="5"/>
    </row>
    <row r="245" spans="1:12" s="27" customFormat="1" x14ac:dyDescent="0.2">
      <c r="A245" s="25" t="s">
        <v>208</v>
      </c>
      <c r="B245" s="12" t="s">
        <v>524</v>
      </c>
      <c r="C245" s="25" t="s">
        <v>416</v>
      </c>
      <c r="D245" s="25">
        <v>620871.9</v>
      </c>
      <c r="E245" s="25">
        <v>3072304.2</v>
      </c>
      <c r="F245" s="12" t="s">
        <v>200</v>
      </c>
      <c r="G245" s="31">
        <v>4.9939999999999998</v>
      </c>
      <c r="H245" s="12" t="s">
        <v>526</v>
      </c>
      <c r="I245" s="12" t="s">
        <v>218</v>
      </c>
      <c r="J245" s="61">
        <v>0.06</v>
      </c>
      <c r="K245" s="56" t="s">
        <v>507</v>
      </c>
      <c r="L245" s="5"/>
    </row>
    <row r="246" spans="1:12" s="27" customFormat="1" x14ac:dyDescent="0.2">
      <c r="A246" s="25" t="s">
        <v>208</v>
      </c>
      <c r="B246" s="12" t="s">
        <v>524</v>
      </c>
      <c r="C246" s="42" t="s">
        <v>417</v>
      </c>
      <c r="D246" s="25">
        <v>590981.5</v>
      </c>
      <c r="E246" s="25">
        <v>2659398.5</v>
      </c>
      <c r="F246" s="12" t="s">
        <v>200</v>
      </c>
      <c r="G246" s="31">
        <v>3.57</v>
      </c>
      <c r="H246" s="12" t="s">
        <v>526</v>
      </c>
      <c r="I246" s="12" t="s">
        <v>255</v>
      </c>
      <c r="J246" s="61">
        <v>0.12</v>
      </c>
      <c r="K246" s="56" t="s">
        <v>507</v>
      </c>
      <c r="L246" s="5"/>
    </row>
    <row r="247" spans="1:12" s="27" customFormat="1" x14ac:dyDescent="0.2">
      <c r="A247" s="25" t="s">
        <v>208</v>
      </c>
      <c r="B247" s="12" t="s">
        <v>524</v>
      </c>
      <c r="C247" s="25" t="s">
        <v>418</v>
      </c>
      <c r="D247" s="25">
        <v>357960.6</v>
      </c>
      <c r="E247" s="25">
        <v>2271566</v>
      </c>
      <c r="F247" s="12" t="s">
        <v>200</v>
      </c>
      <c r="G247" s="31">
        <v>0.97599999999999998</v>
      </c>
      <c r="H247" s="12" t="s">
        <v>526</v>
      </c>
      <c r="I247" s="12" t="s">
        <v>215</v>
      </c>
      <c r="J247" s="61">
        <v>3.3000000000000002E-2</v>
      </c>
      <c r="K247" s="56" t="s">
        <v>508</v>
      </c>
      <c r="L247" s="5"/>
    </row>
    <row r="248" spans="1:12" s="27" customFormat="1" x14ac:dyDescent="0.2">
      <c r="A248" s="25" t="s">
        <v>208</v>
      </c>
      <c r="B248" s="12" t="s">
        <v>524</v>
      </c>
      <c r="C248" s="25" t="s">
        <v>419</v>
      </c>
      <c r="D248" s="25">
        <v>295151.2</v>
      </c>
      <c r="E248" s="25">
        <v>2178935.6</v>
      </c>
      <c r="F248" s="12" t="s">
        <v>200</v>
      </c>
      <c r="G248" s="31">
        <v>2.5790000000000002</v>
      </c>
      <c r="H248" s="12" t="s">
        <v>526</v>
      </c>
      <c r="I248" s="12" t="s">
        <v>215</v>
      </c>
      <c r="J248" s="61">
        <v>3.3000000000000002E-2</v>
      </c>
      <c r="K248" s="56" t="s">
        <v>508</v>
      </c>
      <c r="L248" s="5"/>
    </row>
    <row r="249" spans="1:12" s="27" customFormat="1" x14ac:dyDescent="0.2">
      <c r="A249" s="25" t="s">
        <v>208</v>
      </c>
      <c r="B249" s="34" t="s">
        <v>524</v>
      </c>
      <c r="C249" s="25" t="s">
        <v>420</v>
      </c>
      <c r="D249" s="25">
        <v>355217.7</v>
      </c>
      <c r="E249" s="25">
        <v>2308809.2000000002</v>
      </c>
      <c r="F249" s="12" t="s">
        <v>200</v>
      </c>
      <c r="G249" s="31">
        <v>22.257999999999999</v>
      </c>
      <c r="H249" s="12" t="s">
        <v>526</v>
      </c>
      <c r="I249" s="12" t="s">
        <v>215</v>
      </c>
      <c r="J249" s="61">
        <v>3.3000000000000002E-2</v>
      </c>
      <c r="K249" s="56" t="s">
        <v>508</v>
      </c>
      <c r="L249" s="5"/>
    </row>
    <row r="250" spans="1:12" s="27" customFormat="1" x14ac:dyDescent="0.2">
      <c r="A250" s="25" t="s">
        <v>208</v>
      </c>
      <c r="B250" s="12" t="s">
        <v>524</v>
      </c>
      <c r="C250" s="25" t="s">
        <v>421</v>
      </c>
      <c r="D250" s="25">
        <v>414498.6</v>
      </c>
      <c r="E250" s="25">
        <v>3214712.1</v>
      </c>
      <c r="F250" s="12" t="s">
        <v>200</v>
      </c>
      <c r="G250" s="31">
        <v>2.35</v>
      </c>
      <c r="H250" s="12" t="s">
        <v>526</v>
      </c>
      <c r="I250" s="12" t="s">
        <v>218</v>
      </c>
      <c r="J250" s="61">
        <v>0.06</v>
      </c>
      <c r="K250" s="56" t="s">
        <v>507</v>
      </c>
      <c r="L250" s="5"/>
    </row>
    <row r="251" spans="1:12" s="27" customFormat="1" x14ac:dyDescent="0.2">
      <c r="A251" s="25" t="s">
        <v>208</v>
      </c>
      <c r="B251" s="12" t="s">
        <v>524</v>
      </c>
      <c r="C251" s="25" t="s">
        <v>422</v>
      </c>
      <c r="D251" s="25">
        <v>785253.8</v>
      </c>
      <c r="E251" s="25">
        <v>2456027.6</v>
      </c>
      <c r="F251" s="12" t="s">
        <v>200</v>
      </c>
      <c r="G251" s="31">
        <v>2.33</v>
      </c>
      <c r="H251" s="12" t="s">
        <v>526</v>
      </c>
      <c r="I251" s="12" t="s">
        <v>275</v>
      </c>
      <c r="J251" s="61">
        <v>2.2000000000000002E-2</v>
      </c>
      <c r="K251" s="56" t="s">
        <v>507</v>
      </c>
      <c r="L251" s="5"/>
    </row>
    <row r="252" spans="1:12" s="27" customFormat="1" x14ac:dyDescent="0.2">
      <c r="A252" s="25" t="s">
        <v>208</v>
      </c>
      <c r="B252" s="12" t="s">
        <v>524</v>
      </c>
      <c r="C252" s="25" t="s">
        <v>423</v>
      </c>
      <c r="D252" s="25">
        <v>402936.2</v>
      </c>
      <c r="E252" s="25">
        <v>2468563.6</v>
      </c>
      <c r="F252" s="12" t="s">
        <v>200</v>
      </c>
      <c r="G252" s="31">
        <v>2.0274999999999999</v>
      </c>
      <c r="H252" s="12" t="s">
        <v>526</v>
      </c>
      <c r="I252" s="12" t="s">
        <v>229</v>
      </c>
      <c r="J252" s="61">
        <v>0.08</v>
      </c>
      <c r="K252" s="56" t="s">
        <v>507</v>
      </c>
      <c r="L252" s="5"/>
    </row>
    <row r="253" spans="1:12" s="27" customFormat="1" x14ac:dyDescent="0.2">
      <c r="A253" s="25" t="s">
        <v>208</v>
      </c>
      <c r="B253" s="12" t="s">
        <v>524</v>
      </c>
      <c r="C253" s="25" t="s">
        <v>424</v>
      </c>
      <c r="D253" s="25">
        <v>425970.2</v>
      </c>
      <c r="E253" s="25">
        <v>2420085.6</v>
      </c>
      <c r="F253" s="12" t="s">
        <v>200</v>
      </c>
      <c r="G253" s="31">
        <v>1.7992000000000001</v>
      </c>
      <c r="H253" s="12" t="s">
        <v>526</v>
      </c>
      <c r="I253" s="12" t="s">
        <v>229</v>
      </c>
      <c r="J253" s="61">
        <v>0.08</v>
      </c>
      <c r="K253" s="56" t="s">
        <v>507</v>
      </c>
      <c r="L253" s="5"/>
    </row>
    <row r="254" spans="1:12" s="27" customFormat="1" x14ac:dyDescent="0.2">
      <c r="A254" s="25" t="s">
        <v>208</v>
      </c>
      <c r="B254" s="34" t="s">
        <v>524</v>
      </c>
      <c r="C254" s="25" t="s">
        <v>425</v>
      </c>
      <c r="D254" s="25">
        <v>398468.3</v>
      </c>
      <c r="E254" s="25">
        <v>2460082.2000000002</v>
      </c>
      <c r="F254" s="12" t="s">
        <v>200</v>
      </c>
      <c r="G254" s="31">
        <v>1.65</v>
      </c>
      <c r="H254" s="12" t="s">
        <v>526</v>
      </c>
      <c r="I254" s="12" t="s">
        <v>229</v>
      </c>
      <c r="J254" s="61">
        <v>0.08</v>
      </c>
      <c r="K254" s="56" t="s">
        <v>507</v>
      </c>
      <c r="L254" s="5"/>
    </row>
    <row r="255" spans="1:12" s="27" customFormat="1" x14ac:dyDescent="0.2">
      <c r="A255" s="25" t="s">
        <v>208</v>
      </c>
      <c r="B255" s="12" t="s">
        <v>524</v>
      </c>
      <c r="C255" s="25" t="s">
        <v>426</v>
      </c>
      <c r="D255" s="25">
        <v>379360.8</v>
      </c>
      <c r="E255" s="25">
        <v>2632012.5</v>
      </c>
      <c r="F255" s="12" t="s">
        <v>200</v>
      </c>
      <c r="G255" s="31">
        <v>1.619</v>
      </c>
      <c r="H255" s="12" t="s">
        <v>526</v>
      </c>
      <c r="I255" s="12" t="s">
        <v>255</v>
      </c>
      <c r="J255" s="61">
        <v>0.12</v>
      </c>
      <c r="K255" s="56" t="s">
        <v>507</v>
      </c>
      <c r="L255" s="5"/>
    </row>
    <row r="256" spans="1:12" s="27" customFormat="1" x14ac:dyDescent="0.2">
      <c r="A256" s="25" t="s">
        <v>208</v>
      </c>
      <c r="B256" s="12" t="s">
        <v>524</v>
      </c>
      <c r="C256" s="25" t="s">
        <v>428</v>
      </c>
      <c r="D256" s="25">
        <v>468724</v>
      </c>
      <c r="E256" s="25">
        <v>2481743.2999999998</v>
      </c>
      <c r="F256" s="12" t="s">
        <v>200</v>
      </c>
      <c r="G256" s="41">
        <v>1.5366</v>
      </c>
      <c r="H256" s="12" t="s">
        <v>526</v>
      </c>
      <c r="I256" s="12" t="s">
        <v>229</v>
      </c>
      <c r="J256" s="61">
        <v>0.08</v>
      </c>
      <c r="K256" s="56" t="s">
        <v>507</v>
      </c>
      <c r="L256" s="5"/>
    </row>
    <row r="257" spans="1:12" s="27" customFormat="1" x14ac:dyDescent="0.2">
      <c r="A257" s="25" t="s">
        <v>208</v>
      </c>
      <c r="B257" s="34" t="s">
        <v>524</v>
      </c>
      <c r="C257" s="25" t="s">
        <v>429</v>
      </c>
      <c r="D257" s="25">
        <v>312476.59999999998</v>
      </c>
      <c r="E257" s="25">
        <v>2374235.5</v>
      </c>
      <c r="F257" s="12" t="s">
        <v>200</v>
      </c>
      <c r="G257" s="31">
        <v>23.652999999999999</v>
      </c>
      <c r="H257" s="12" t="s">
        <v>526</v>
      </c>
      <c r="I257" s="12" t="s">
        <v>225</v>
      </c>
      <c r="J257" s="61">
        <v>0.08</v>
      </c>
      <c r="K257" s="56" t="s">
        <v>507</v>
      </c>
      <c r="L257" s="5"/>
    </row>
    <row r="258" spans="1:12" s="27" customFormat="1" x14ac:dyDescent="0.2">
      <c r="A258" s="25" t="s">
        <v>208</v>
      </c>
      <c r="B258" s="12" t="s">
        <v>524</v>
      </c>
      <c r="C258" s="25" t="s">
        <v>430</v>
      </c>
      <c r="D258" s="25">
        <v>261336.2</v>
      </c>
      <c r="E258" s="25">
        <v>2500302.2000000002</v>
      </c>
      <c r="F258" s="12" t="s">
        <v>200</v>
      </c>
      <c r="G258" s="31">
        <v>1.383</v>
      </c>
      <c r="H258" s="12" t="s">
        <v>526</v>
      </c>
      <c r="I258" s="12" t="s">
        <v>247</v>
      </c>
      <c r="J258" s="61">
        <v>6.7000000000000004E-2</v>
      </c>
      <c r="K258" s="56" t="s">
        <v>508</v>
      </c>
      <c r="L258" s="5"/>
    </row>
    <row r="259" spans="1:12" s="27" customFormat="1" x14ac:dyDescent="0.2">
      <c r="A259" s="25" t="s">
        <v>208</v>
      </c>
      <c r="B259" s="12" t="s">
        <v>524</v>
      </c>
      <c r="C259" s="25" t="s">
        <v>431</v>
      </c>
      <c r="D259" s="25">
        <v>392203.8</v>
      </c>
      <c r="E259" s="25">
        <v>2416132.2999999998</v>
      </c>
      <c r="F259" s="12" t="s">
        <v>200</v>
      </c>
      <c r="G259" s="31">
        <v>1.3682000000000001</v>
      </c>
      <c r="H259" s="12" t="s">
        <v>526</v>
      </c>
      <c r="I259" s="12" t="s">
        <v>229</v>
      </c>
      <c r="J259" s="61">
        <v>0.08</v>
      </c>
      <c r="K259" s="56" t="s">
        <v>507</v>
      </c>
      <c r="L259" s="5"/>
    </row>
    <row r="260" spans="1:12" s="27" customFormat="1" x14ac:dyDescent="0.2">
      <c r="A260" s="25" t="s">
        <v>208</v>
      </c>
      <c r="B260" s="12" t="s">
        <v>524</v>
      </c>
      <c r="C260" s="25" t="s">
        <v>433</v>
      </c>
      <c r="D260" s="25">
        <v>391856.9</v>
      </c>
      <c r="E260" s="25">
        <v>2438101.6</v>
      </c>
      <c r="F260" s="12" t="s">
        <v>200</v>
      </c>
      <c r="G260" s="31">
        <v>1.2</v>
      </c>
      <c r="H260" s="12" t="s">
        <v>526</v>
      </c>
      <c r="I260" s="12" t="s">
        <v>229</v>
      </c>
      <c r="J260" s="61">
        <v>0.08</v>
      </c>
      <c r="K260" s="56" t="s">
        <v>507</v>
      </c>
      <c r="L260" s="5"/>
    </row>
    <row r="261" spans="1:12" s="27" customFormat="1" x14ac:dyDescent="0.2">
      <c r="A261" s="25" t="s">
        <v>208</v>
      </c>
      <c r="B261" s="12" t="s">
        <v>524</v>
      </c>
      <c r="C261" s="25" t="s">
        <v>434</v>
      </c>
      <c r="D261" s="25">
        <v>403661</v>
      </c>
      <c r="E261" s="25">
        <v>2375914.9</v>
      </c>
      <c r="F261" s="12" t="s">
        <v>200</v>
      </c>
      <c r="G261" s="31">
        <v>4.1470000000000002</v>
      </c>
      <c r="H261" s="12" t="s">
        <v>526</v>
      </c>
      <c r="I261" s="12" t="s">
        <v>215</v>
      </c>
      <c r="J261" s="61">
        <v>3.3000000000000002E-2</v>
      </c>
      <c r="K261" s="56" t="s">
        <v>508</v>
      </c>
      <c r="L261" s="5"/>
    </row>
    <row r="262" spans="1:12" s="27" customFormat="1" x14ac:dyDescent="0.2">
      <c r="A262" s="25" t="s">
        <v>208</v>
      </c>
      <c r="B262" s="12" t="s">
        <v>524</v>
      </c>
      <c r="C262" s="25" t="s">
        <v>435</v>
      </c>
      <c r="D262" s="25">
        <v>371110.9</v>
      </c>
      <c r="E262" s="25">
        <v>2242636.7999999998</v>
      </c>
      <c r="F262" s="12" t="s">
        <v>200</v>
      </c>
      <c r="G262" s="31">
        <v>1.518</v>
      </c>
      <c r="H262" s="12" t="s">
        <v>526</v>
      </c>
      <c r="I262" s="12" t="s">
        <v>215</v>
      </c>
      <c r="J262" s="61">
        <v>3.3000000000000002E-2</v>
      </c>
      <c r="K262" s="56" t="s">
        <v>508</v>
      </c>
      <c r="L262" s="5"/>
    </row>
    <row r="263" spans="1:12" s="27" customFormat="1" x14ac:dyDescent="0.2">
      <c r="A263" s="25" t="s">
        <v>208</v>
      </c>
      <c r="B263" s="12" t="s">
        <v>524</v>
      </c>
      <c r="C263" s="25" t="s">
        <v>436</v>
      </c>
      <c r="D263" s="25">
        <v>440451.7</v>
      </c>
      <c r="E263" s="25">
        <v>2612591.2000000002</v>
      </c>
      <c r="F263" s="12" t="s">
        <v>200</v>
      </c>
      <c r="G263" s="31">
        <v>1.0900000000000001</v>
      </c>
      <c r="H263" s="12" t="s">
        <v>526</v>
      </c>
      <c r="I263" s="12" t="s">
        <v>255</v>
      </c>
      <c r="J263" s="61">
        <v>0.12</v>
      </c>
      <c r="K263" s="56" t="s">
        <v>507</v>
      </c>
      <c r="L263" s="5"/>
    </row>
    <row r="264" spans="1:12" s="27" customFormat="1" x14ac:dyDescent="0.2">
      <c r="A264" s="25" t="s">
        <v>208</v>
      </c>
      <c r="B264" s="34" t="s">
        <v>524</v>
      </c>
      <c r="C264" s="25" t="s">
        <v>438</v>
      </c>
      <c r="D264" s="25">
        <v>287699.3</v>
      </c>
      <c r="E264" s="25">
        <v>2383474.5</v>
      </c>
      <c r="F264" s="12" t="s">
        <v>200</v>
      </c>
      <c r="G264" s="31">
        <v>5.5659999999999998</v>
      </c>
      <c r="H264" s="12" t="s">
        <v>526</v>
      </c>
      <c r="I264" s="12" t="s">
        <v>225</v>
      </c>
      <c r="J264" s="61">
        <v>0.08</v>
      </c>
      <c r="K264" s="56" t="s">
        <v>507</v>
      </c>
      <c r="L264" s="5"/>
    </row>
    <row r="265" spans="1:12" s="27" customFormat="1" x14ac:dyDescent="0.2">
      <c r="A265" s="25" t="s">
        <v>208</v>
      </c>
      <c r="B265" s="12" t="s">
        <v>524</v>
      </c>
      <c r="C265" s="25" t="s">
        <v>439</v>
      </c>
      <c r="D265" s="25">
        <v>276996.09999999998</v>
      </c>
      <c r="E265" s="25">
        <v>2331581.5</v>
      </c>
      <c r="F265" s="12" t="s">
        <v>200</v>
      </c>
      <c r="G265" s="31">
        <v>0.9</v>
      </c>
      <c r="H265" s="12" t="s">
        <v>526</v>
      </c>
      <c r="I265" s="12" t="s">
        <v>225</v>
      </c>
      <c r="J265" s="61">
        <v>0.08</v>
      </c>
      <c r="K265" s="56" t="s">
        <v>507</v>
      </c>
      <c r="L265" s="5"/>
    </row>
    <row r="266" spans="1:12" s="27" customFormat="1" x14ac:dyDescent="0.2">
      <c r="A266" s="25" t="s">
        <v>208</v>
      </c>
      <c r="B266" s="12" t="s">
        <v>524</v>
      </c>
      <c r="C266" s="25" t="s">
        <v>440</v>
      </c>
      <c r="D266" s="25">
        <v>337363.4</v>
      </c>
      <c r="E266" s="25">
        <v>2611798.2000000002</v>
      </c>
      <c r="F266" s="12" t="s">
        <v>200</v>
      </c>
      <c r="G266" s="31">
        <v>0.87</v>
      </c>
      <c r="H266" s="12" t="s">
        <v>526</v>
      </c>
      <c r="I266" s="12" t="s">
        <v>255</v>
      </c>
      <c r="J266" s="61">
        <v>0.12</v>
      </c>
      <c r="K266" s="56" t="s">
        <v>507</v>
      </c>
      <c r="L266" s="5"/>
    </row>
    <row r="267" spans="1:12" s="27" customFormat="1" x14ac:dyDescent="0.2">
      <c r="A267" s="25" t="s">
        <v>208</v>
      </c>
      <c r="B267" s="12" t="s">
        <v>524</v>
      </c>
      <c r="C267" s="25" t="s">
        <v>504</v>
      </c>
      <c r="D267" s="25">
        <v>254712.1</v>
      </c>
      <c r="E267" s="25">
        <v>2504986.9</v>
      </c>
      <c r="F267" s="12" t="s">
        <v>200</v>
      </c>
      <c r="G267" s="31">
        <v>0.83</v>
      </c>
      <c r="H267" s="12" t="s">
        <v>526</v>
      </c>
      <c r="I267" s="12" t="s">
        <v>247</v>
      </c>
      <c r="J267" s="61">
        <v>6.7000000000000004E-2</v>
      </c>
      <c r="K267" s="56" t="s">
        <v>508</v>
      </c>
      <c r="L267" s="5"/>
    </row>
    <row r="268" spans="1:12" s="27" customFormat="1" x14ac:dyDescent="0.2">
      <c r="A268" s="25" t="s">
        <v>208</v>
      </c>
      <c r="B268" s="12" t="s">
        <v>524</v>
      </c>
      <c r="C268" s="25" t="s">
        <v>442</v>
      </c>
      <c r="D268" s="25">
        <v>245539.1</v>
      </c>
      <c r="E268" s="25">
        <v>2475284.9</v>
      </c>
      <c r="F268" s="12" t="s">
        <v>200</v>
      </c>
      <c r="G268" s="31">
        <v>0.7883</v>
      </c>
      <c r="H268" s="12" t="s">
        <v>526</v>
      </c>
      <c r="I268" s="12" t="s">
        <v>247</v>
      </c>
      <c r="J268" s="61">
        <v>6.7000000000000004E-2</v>
      </c>
      <c r="K268" s="56" t="s">
        <v>508</v>
      </c>
      <c r="L268" s="5"/>
    </row>
    <row r="269" spans="1:12" s="27" customFormat="1" x14ac:dyDescent="0.2">
      <c r="A269" s="25" t="s">
        <v>208</v>
      </c>
      <c r="B269" s="34" t="s">
        <v>524</v>
      </c>
      <c r="C269" s="25" t="s">
        <v>443</v>
      </c>
      <c r="D269" s="25">
        <v>243980.79999999999</v>
      </c>
      <c r="E269" s="25">
        <v>2317756.4</v>
      </c>
      <c r="F269" s="12" t="s">
        <v>200</v>
      </c>
      <c r="G269" s="14">
        <v>1.58</v>
      </c>
      <c r="H269" s="12" t="s">
        <v>526</v>
      </c>
      <c r="I269" s="12" t="s">
        <v>225</v>
      </c>
      <c r="J269" s="61">
        <v>0.08</v>
      </c>
      <c r="K269" s="56" t="s">
        <v>507</v>
      </c>
      <c r="L269" s="5"/>
    </row>
    <row r="270" spans="1:12" s="27" customFormat="1" x14ac:dyDescent="0.2">
      <c r="A270" s="25" t="s">
        <v>208</v>
      </c>
      <c r="B270" s="12" t="s">
        <v>524</v>
      </c>
      <c r="C270" s="25" t="s">
        <v>445</v>
      </c>
      <c r="D270" s="25">
        <v>614819.6</v>
      </c>
      <c r="E270" s="25">
        <v>2650613.7999999998</v>
      </c>
      <c r="F270" s="12" t="s">
        <v>200</v>
      </c>
      <c r="G270" s="31">
        <v>0.67500000000000004</v>
      </c>
      <c r="H270" s="12" t="s">
        <v>526</v>
      </c>
      <c r="I270" s="12" t="s">
        <v>255</v>
      </c>
      <c r="J270" s="61">
        <v>0.12</v>
      </c>
      <c r="K270" s="56" t="s">
        <v>507</v>
      </c>
      <c r="L270" s="5"/>
    </row>
    <row r="271" spans="1:12" s="27" customFormat="1" x14ac:dyDescent="0.2">
      <c r="A271" s="25" t="s">
        <v>208</v>
      </c>
      <c r="B271" s="12" t="s">
        <v>524</v>
      </c>
      <c r="C271" s="25" t="s">
        <v>446</v>
      </c>
      <c r="D271" s="25">
        <v>332885.3</v>
      </c>
      <c r="E271" s="25">
        <v>2303612.9</v>
      </c>
      <c r="F271" s="12" t="s">
        <v>200</v>
      </c>
      <c r="G271" s="31">
        <v>0.64</v>
      </c>
      <c r="H271" s="12" t="s">
        <v>526</v>
      </c>
      <c r="I271" s="12" t="s">
        <v>215</v>
      </c>
      <c r="J271" s="61">
        <v>3.3000000000000002E-2</v>
      </c>
      <c r="K271" s="56" t="s">
        <v>508</v>
      </c>
      <c r="L271" s="5"/>
    </row>
    <row r="272" spans="1:12" s="27" customFormat="1" x14ac:dyDescent="0.2">
      <c r="A272" s="25" t="s">
        <v>208</v>
      </c>
      <c r="B272" s="12" t="s">
        <v>524</v>
      </c>
      <c r="C272" s="25" t="s">
        <v>447</v>
      </c>
      <c r="D272" s="25">
        <v>296441.7</v>
      </c>
      <c r="E272" s="25">
        <v>2387070.6</v>
      </c>
      <c r="F272" s="12" t="s">
        <v>200</v>
      </c>
      <c r="G272" s="31">
        <v>9.5220000000000002</v>
      </c>
      <c r="H272" s="12" t="s">
        <v>526</v>
      </c>
      <c r="I272" s="12" t="s">
        <v>225</v>
      </c>
      <c r="J272" s="61">
        <v>0.08</v>
      </c>
      <c r="K272" s="56" t="s">
        <v>507</v>
      </c>
      <c r="L272" s="5"/>
    </row>
    <row r="273" spans="1:12" s="27" customFormat="1" x14ac:dyDescent="0.2">
      <c r="A273" s="25" t="s">
        <v>208</v>
      </c>
      <c r="B273" s="12" t="s">
        <v>524</v>
      </c>
      <c r="C273" s="25" t="s">
        <v>448</v>
      </c>
      <c r="D273" s="25">
        <v>351210.6</v>
      </c>
      <c r="E273" s="25">
        <v>2237967.1</v>
      </c>
      <c r="F273" s="12" t="s">
        <v>200</v>
      </c>
      <c r="G273" s="31">
        <v>3.16</v>
      </c>
      <c r="H273" s="12" t="s">
        <v>526</v>
      </c>
      <c r="I273" s="12" t="s">
        <v>215</v>
      </c>
      <c r="J273" s="61">
        <v>3.3000000000000002E-2</v>
      </c>
      <c r="K273" s="56" t="s">
        <v>508</v>
      </c>
      <c r="L273" s="5"/>
    </row>
    <row r="274" spans="1:12" s="27" customFormat="1" x14ac:dyDescent="0.2">
      <c r="A274" s="25" t="s">
        <v>208</v>
      </c>
      <c r="B274" s="34" t="s">
        <v>524</v>
      </c>
      <c r="C274" s="25" t="s">
        <v>449</v>
      </c>
      <c r="D274" s="25">
        <v>599846.5</v>
      </c>
      <c r="E274" s="25">
        <v>2032249.6</v>
      </c>
      <c r="F274" s="12" t="s">
        <v>200</v>
      </c>
      <c r="G274" s="41">
        <v>0.56699999999999995</v>
      </c>
      <c r="H274" s="12" t="s">
        <v>526</v>
      </c>
      <c r="I274" s="12" t="s">
        <v>215</v>
      </c>
      <c r="J274" s="61">
        <v>3.3000000000000002E-2</v>
      </c>
      <c r="K274" s="56" t="s">
        <v>508</v>
      </c>
      <c r="L274" s="5"/>
    </row>
    <row r="275" spans="1:12" s="27" customFormat="1" x14ac:dyDescent="0.2">
      <c r="A275" s="25" t="s">
        <v>208</v>
      </c>
      <c r="B275" s="34" t="s">
        <v>524</v>
      </c>
      <c r="C275" s="25" t="s">
        <v>450</v>
      </c>
      <c r="D275" s="25">
        <v>477729.7</v>
      </c>
      <c r="E275" s="25">
        <v>2348057.2000000002</v>
      </c>
      <c r="F275" s="12" t="s">
        <v>200</v>
      </c>
      <c r="G275" s="31">
        <v>0.55900000000000005</v>
      </c>
      <c r="H275" s="12" t="s">
        <v>526</v>
      </c>
      <c r="I275" s="12" t="s">
        <v>215</v>
      </c>
      <c r="J275" s="61">
        <v>3.3000000000000002E-2</v>
      </c>
      <c r="K275" s="56" t="s">
        <v>508</v>
      </c>
      <c r="L275" s="5"/>
    </row>
    <row r="276" spans="1:12" s="27" customFormat="1" x14ac:dyDescent="0.2">
      <c r="A276" s="25" t="s">
        <v>208</v>
      </c>
      <c r="B276" s="12" t="s">
        <v>524</v>
      </c>
      <c r="C276" s="25" t="s">
        <v>451</v>
      </c>
      <c r="D276" s="25">
        <v>498595</v>
      </c>
      <c r="E276" s="25">
        <v>2629515.6</v>
      </c>
      <c r="F276" s="12" t="s">
        <v>200</v>
      </c>
      <c r="G276" s="31">
        <v>0.55900000000000005</v>
      </c>
      <c r="H276" s="12" t="s">
        <v>526</v>
      </c>
      <c r="I276" s="12" t="s">
        <v>255</v>
      </c>
      <c r="J276" s="61">
        <v>0.12</v>
      </c>
      <c r="K276" s="56" t="s">
        <v>507</v>
      </c>
      <c r="L276" s="5"/>
    </row>
    <row r="277" spans="1:12" s="27" customFormat="1" x14ac:dyDescent="0.2">
      <c r="A277" s="25" t="s">
        <v>208</v>
      </c>
      <c r="B277" s="12" t="s">
        <v>524</v>
      </c>
      <c r="C277" s="25" t="s">
        <v>452</v>
      </c>
      <c r="D277" s="25">
        <v>409256.6</v>
      </c>
      <c r="E277" s="25">
        <v>2312548.4</v>
      </c>
      <c r="F277" s="12" t="s">
        <v>200</v>
      </c>
      <c r="G277" s="31">
        <v>10.343999999999999</v>
      </c>
      <c r="H277" s="12" t="s">
        <v>526</v>
      </c>
      <c r="I277" s="12" t="s">
        <v>215</v>
      </c>
      <c r="J277" s="61">
        <v>3.3000000000000002E-2</v>
      </c>
      <c r="K277" s="56" t="s">
        <v>508</v>
      </c>
      <c r="L277" s="5"/>
    </row>
    <row r="278" spans="1:12" s="27" customFormat="1" x14ac:dyDescent="0.2">
      <c r="A278" s="25" t="s">
        <v>208</v>
      </c>
      <c r="B278" s="12" t="s">
        <v>524</v>
      </c>
      <c r="C278" s="25" t="s">
        <v>453</v>
      </c>
      <c r="D278" s="25">
        <v>250980.5</v>
      </c>
      <c r="E278" s="25">
        <v>2313813.2000000002</v>
      </c>
      <c r="F278" s="12" t="s">
        <v>200</v>
      </c>
      <c r="G278" s="17">
        <v>1.67</v>
      </c>
      <c r="H278" s="12" t="s">
        <v>526</v>
      </c>
      <c r="I278" s="12" t="s">
        <v>225</v>
      </c>
      <c r="J278" s="61">
        <v>0.08</v>
      </c>
      <c r="K278" s="56" t="s">
        <v>507</v>
      </c>
      <c r="L278" s="5"/>
    </row>
    <row r="279" spans="1:12" s="27" customFormat="1" x14ac:dyDescent="0.2">
      <c r="A279" s="25" t="s">
        <v>208</v>
      </c>
      <c r="B279" s="12" t="s">
        <v>524</v>
      </c>
      <c r="C279" s="25" t="s">
        <v>454</v>
      </c>
      <c r="D279" s="25">
        <v>420746.4</v>
      </c>
      <c r="E279" s="25">
        <v>2734367</v>
      </c>
      <c r="F279" s="12" t="s">
        <v>200</v>
      </c>
      <c r="G279" s="14">
        <v>1.36</v>
      </c>
      <c r="H279" s="12" t="s">
        <v>526</v>
      </c>
      <c r="I279" s="12" t="s">
        <v>255</v>
      </c>
      <c r="J279" s="61">
        <v>0.12</v>
      </c>
      <c r="K279" s="56" t="s">
        <v>507</v>
      </c>
      <c r="L279" s="5"/>
    </row>
    <row r="280" spans="1:12" s="27" customFormat="1" x14ac:dyDescent="0.2">
      <c r="A280" s="25" t="s">
        <v>208</v>
      </c>
      <c r="B280" s="12" t="s">
        <v>524</v>
      </c>
      <c r="C280" s="25" t="s">
        <v>455</v>
      </c>
      <c r="D280" s="25">
        <v>423128.3</v>
      </c>
      <c r="E280" s="25">
        <v>2457558.9</v>
      </c>
      <c r="F280" s="12" t="s">
        <v>200</v>
      </c>
      <c r="G280" s="14">
        <v>0.96</v>
      </c>
      <c r="H280" s="12" t="s">
        <v>526</v>
      </c>
      <c r="I280" s="12" t="s">
        <v>229</v>
      </c>
      <c r="J280" s="61">
        <v>0.08</v>
      </c>
      <c r="K280" s="56" t="s">
        <v>507</v>
      </c>
      <c r="L280" s="5"/>
    </row>
    <row r="281" spans="1:12" s="27" customFormat="1" x14ac:dyDescent="0.2">
      <c r="A281" s="25" t="s">
        <v>208</v>
      </c>
      <c r="B281" s="34" t="s">
        <v>524</v>
      </c>
      <c r="C281" s="25" t="s">
        <v>456</v>
      </c>
      <c r="D281" s="25">
        <v>385499.1</v>
      </c>
      <c r="E281" s="25">
        <v>2630642.7000000002</v>
      </c>
      <c r="F281" s="12" t="s">
        <v>200</v>
      </c>
      <c r="G281" s="14">
        <v>0.51</v>
      </c>
      <c r="H281" s="12" t="s">
        <v>526</v>
      </c>
      <c r="I281" s="12" t="s">
        <v>255</v>
      </c>
      <c r="J281" s="61">
        <v>0.12</v>
      </c>
      <c r="K281" s="56" t="s">
        <v>507</v>
      </c>
      <c r="L281" s="5"/>
    </row>
    <row r="282" spans="1:12" s="27" customFormat="1" x14ac:dyDescent="0.2">
      <c r="A282" s="25" t="s">
        <v>208</v>
      </c>
      <c r="B282" s="12" t="s">
        <v>524</v>
      </c>
      <c r="C282" s="25" t="s">
        <v>457</v>
      </c>
      <c r="D282" s="25">
        <v>373198.3</v>
      </c>
      <c r="E282" s="25">
        <v>2244917.4</v>
      </c>
      <c r="F282" s="12" t="s">
        <v>200</v>
      </c>
      <c r="G282" s="17">
        <v>1.2689999999999999</v>
      </c>
      <c r="H282" s="12" t="s">
        <v>526</v>
      </c>
      <c r="I282" s="12" t="s">
        <v>215</v>
      </c>
      <c r="J282" s="61">
        <v>3.3000000000000002E-2</v>
      </c>
      <c r="K282" s="56" t="s">
        <v>508</v>
      </c>
      <c r="L282" s="5"/>
    </row>
    <row r="283" spans="1:12" s="27" customFormat="1" x14ac:dyDescent="0.2">
      <c r="A283" s="25" t="s">
        <v>208</v>
      </c>
      <c r="B283" s="12" t="s">
        <v>524</v>
      </c>
      <c r="C283" s="25" t="s">
        <v>458</v>
      </c>
      <c r="D283" s="25">
        <v>302142</v>
      </c>
      <c r="E283" s="25">
        <v>2372683.6</v>
      </c>
      <c r="F283" s="12" t="s">
        <v>200</v>
      </c>
      <c r="G283" s="17">
        <v>0.55400000000000005</v>
      </c>
      <c r="H283" s="12" t="s">
        <v>526</v>
      </c>
      <c r="I283" s="12" t="s">
        <v>225</v>
      </c>
      <c r="J283" s="61">
        <v>0.08</v>
      </c>
      <c r="K283" s="56" t="s">
        <v>507</v>
      </c>
      <c r="L283" s="5"/>
    </row>
    <row r="284" spans="1:12" s="27" customFormat="1" x14ac:dyDescent="0.2">
      <c r="A284" s="25" t="s">
        <v>208</v>
      </c>
      <c r="B284" s="12" t="s">
        <v>524</v>
      </c>
      <c r="C284" s="25" t="s">
        <v>459</v>
      </c>
      <c r="D284" s="25">
        <v>409154.6</v>
      </c>
      <c r="E284" s="25">
        <v>2351892</v>
      </c>
      <c r="F284" s="12" t="s">
        <v>200</v>
      </c>
      <c r="G284" s="17">
        <v>1.3160000000000001</v>
      </c>
      <c r="H284" s="12" t="s">
        <v>526</v>
      </c>
      <c r="I284" s="12" t="s">
        <v>215</v>
      </c>
      <c r="J284" s="61">
        <v>3.3000000000000002E-2</v>
      </c>
      <c r="K284" s="56" t="s">
        <v>508</v>
      </c>
      <c r="L284" s="5"/>
    </row>
    <row r="285" spans="1:12" s="27" customFormat="1" x14ac:dyDescent="0.2">
      <c r="A285" s="25" t="s">
        <v>208</v>
      </c>
      <c r="B285" s="12" t="s">
        <v>524</v>
      </c>
      <c r="C285" s="25" t="s">
        <v>460</v>
      </c>
      <c r="D285" s="25">
        <v>385383.4</v>
      </c>
      <c r="E285" s="25">
        <v>2351597.1</v>
      </c>
      <c r="F285" s="12" t="s">
        <v>200</v>
      </c>
      <c r="G285" s="14">
        <v>1.5620000000000001</v>
      </c>
      <c r="H285" s="12" t="s">
        <v>526</v>
      </c>
      <c r="I285" s="12" t="s">
        <v>215</v>
      </c>
      <c r="J285" s="61">
        <v>3.3000000000000002E-2</v>
      </c>
      <c r="K285" s="56" t="s">
        <v>508</v>
      </c>
      <c r="L285" s="5"/>
    </row>
    <row r="286" spans="1:12" s="27" customFormat="1" x14ac:dyDescent="0.2">
      <c r="A286" s="25" t="s">
        <v>208</v>
      </c>
      <c r="B286" s="12" t="s">
        <v>524</v>
      </c>
      <c r="C286" s="25" t="s">
        <v>463</v>
      </c>
      <c r="D286" s="25">
        <v>429627.1</v>
      </c>
      <c r="E286" s="25">
        <v>2729842.1</v>
      </c>
      <c r="F286" s="12" t="s">
        <v>200</v>
      </c>
      <c r="G286" s="14">
        <v>0.62</v>
      </c>
      <c r="H286" s="12" t="s">
        <v>526</v>
      </c>
      <c r="I286" s="12" t="s">
        <v>255</v>
      </c>
      <c r="J286" s="61">
        <v>0.12</v>
      </c>
      <c r="K286" s="56" t="s">
        <v>507</v>
      </c>
      <c r="L286" s="5"/>
    </row>
    <row r="287" spans="1:12" s="27" customFormat="1" x14ac:dyDescent="0.2">
      <c r="A287" s="25" t="s">
        <v>208</v>
      </c>
      <c r="B287" s="34" t="s">
        <v>524</v>
      </c>
      <c r="C287" s="25" t="s">
        <v>464</v>
      </c>
      <c r="D287" s="25">
        <v>420469.4</v>
      </c>
      <c r="E287" s="25">
        <v>2251868.5</v>
      </c>
      <c r="F287" s="12" t="s">
        <v>200</v>
      </c>
      <c r="G287" s="17">
        <v>50.92</v>
      </c>
      <c r="H287" s="12" t="s">
        <v>526</v>
      </c>
      <c r="I287" s="12" t="s">
        <v>215</v>
      </c>
      <c r="J287" s="61">
        <v>3.3000000000000002E-2</v>
      </c>
      <c r="K287" s="56" t="s">
        <v>508</v>
      </c>
      <c r="L287" s="5"/>
    </row>
    <row r="288" spans="1:12" s="27" customFormat="1" x14ac:dyDescent="0.2">
      <c r="A288" s="25" t="s">
        <v>208</v>
      </c>
      <c r="B288" s="34" t="s">
        <v>524</v>
      </c>
      <c r="C288" s="25" t="s">
        <v>466</v>
      </c>
      <c r="D288" s="25">
        <v>638011.1</v>
      </c>
      <c r="E288" s="25">
        <v>2691545.4</v>
      </c>
      <c r="F288" s="12" t="s">
        <v>200</v>
      </c>
      <c r="G288" s="14">
        <v>0.5</v>
      </c>
      <c r="H288" s="12" t="s">
        <v>526</v>
      </c>
      <c r="I288" s="12" t="s">
        <v>255</v>
      </c>
      <c r="J288" s="61">
        <v>0.12</v>
      </c>
      <c r="K288" s="56" t="s">
        <v>507</v>
      </c>
      <c r="L288" s="5"/>
    </row>
    <row r="289" spans="1:12" s="27" customFormat="1" x14ac:dyDescent="0.2">
      <c r="A289" s="25" t="s">
        <v>208</v>
      </c>
      <c r="B289" s="25" t="s">
        <v>524</v>
      </c>
      <c r="C289" s="25" t="s">
        <v>467</v>
      </c>
      <c r="D289" s="25">
        <v>246405.4</v>
      </c>
      <c r="E289" s="25">
        <v>2210404.6</v>
      </c>
      <c r="F289" s="12" t="s">
        <v>184</v>
      </c>
      <c r="G289" s="17">
        <v>8.94</v>
      </c>
      <c r="H289" s="12" t="s">
        <v>526</v>
      </c>
      <c r="I289" s="12" t="s">
        <v>275</v>
      </c>
      <c r="J289" s="61">
        <v>2.2000000000000002E-2</v>
      </c>
      <c r="K289" s="56" t="s">
        <v>507</v>
      </c>
      <c r="L289" s="5"/>
    </row>
    <row r="290" spans="1:12" s="27" customFormat="1" x14ac:dyDescent="0.2">
      <c r="A290" s="25" t="s">
        <v>208</v>
      </c>
      <c r="B290" s="25" t="s">
        <v>524</v>
      </c>
      <c r="C290" s="25" t="s">
        <v>468</v>
      </c>
      <c r="D290" s="25">
        <v>295168</v>
      </c>
      <c r="E290" s="25">
        <v>2305646.6</v>
      </c>
      <c r="F290" s="12" t="s">
        <v>184</v>
      </c>
      <c r="G290" s="17">
        <v>8.66</v>
      </c>
      <c r="H290" s="12" t="s">
        <v>526</v>
      </c>
      <c r="I290" s="12" t="s">
        <v>275</v>
      </c>
      <c r="J290" s="61">
        <v>2.2000000000000002E-2</v>
      </c>
      <c r="K290" s="56" t="s">
        <v>507</v>
      </c>
      <c r="L290" s="5"/>
    </row>
    <row r="291" spans="1:12" s="27" customFormat="1" x14ac:dyDescent="0.2">
      <c r="A291" s="25" t="s">
        <v>208</v>
      </c>
      <c r="B291" s="25" t="s">
        <v>524</v>
      </c>
      <c r="C291" s="25" t="s">
        <v>469</v>
      </c>
      <c r="D291" s="25">
        <v>442989.8</v>
      </c>
      <c r="E291" s="25">
        <v>2371746.2999999998</v>
      </c>
      <c r="F291" s="12" t="s">
        <v>184</v>
      </c>
      <c r="G291" s="17">
        <v>7.77</v>
      </c>
      <c r="H291" s="12" t="s">
        <v>526</v>
      </c>
      <c r="I291" s="12" t="s">
        <v>275</v>
      </c>
      <c r="J291" s="61">
        <v>2.2000000000000002E-2</v>
      </c>
      <c r="K291" s="56" t="s">
        <v>507</v>
      </c>
      <c r="L291" s="5"/>
    </row>
    <row r="292" spans="1:12" s="27" customFormat="1" x14ac:dyDescent="0.2">
      <c r="A292" s="25" t="s">
        <v>208</v>
      </c>
      <c r="B292" s="25" t="s">
        <v>524</v>
      </c>
      <c r="C292" s="25" t="s">
        <v>470</v>
      </c>
      <c r="D292" s="25">
        <v>443886.5</v>
      </c>
      <c r="E292" s="25">
        <v>2379636.1</v>
      </c>
      <c r="F292" s="12" t="s">
        <v>184</v>
      </c>
      <c r="G292" s="14">
        <v>5.35</v>
      </c>
      <c r="H292" s="12" t="s">
        <v>526</v>
      </c>
      <c r="I292" s="12" t="s">
        <v>275</v>
      </c>
      <c r="J292" s="61">
        <v>2.2000000000000002E-2</v>
      </c>
      <c r="K292" s="56" t="s">
        <v>507</v>
      </c>
      <c r="L292" s="5"/>
    </row>
    <row r="293" spans="1:12" s="27" customFormat="1" x14ac:dyDescent="0.2">
      <c r="A293" s="25" t="s">
        <v>208</v>
      </c>
      <c r="B293" s="25" t="s">
        <v>524</v>
      </c>
      <c r="C293" s="25" t="s">
        <v>471</v>
      </c>
      <c r="D293" s="25">
        <v>269379</v>
      </c>
      <c r="E293" s="25">
        <v>2251280.2000000002</v>
      </c>
      <c r="F293" s="12" t="s">
        <v>184</v>
      </c>
      <c r="G293" s="14">
        <v>4.8550000000000004</v>
      </c>
      <c r="H293" s="12" t="s">
        <v>526</v>
      </c>
      <c r="I293" s="12" t="s">
        <v>275</v>
      </c>
      <c r="J293" s="61">
        <v>2.2000000000000002E-2</v>
      </c>
      <c r="K293" s="56" t="s">
        <v>507</v>
      </c>
      <c r="L293" s="5"/>
    </row>
    <row r="294" spans="1:12" s="27" customFormat="1" x14ac:dyDescent="0.2">
      <c r="A294" s="25" t="s">
        <v>208</v>
      </c>
      <c r="B294" s="25" t="s">
        <v>524</v>
      </c>
      <c r="C294" s="25" t="s">
        <v>472</v>
      </c>
      <c r="D294" s="25">
        <v>232245.7</v>
      </c>
      <c r="E294" s="25">
        <v>2135081.2000000002</v>
      </c>
      <c r="F294" s="12" t="s">
        <v>184</v>
      </c>
      <c r="G294" s="41">
        <v>3.5219999999999998</v>
      </c>
      <c r="H294" s="12" t="s">
        <v>526</v>
      </c>
      <c r="I294" s="12" t="s">
        <v>275</v>
      </c>
      <c r="J294" s="61">
        <v>2.2000000000000002E-2</v>
      </c>
      <c r="K294" s="56" t="s">
        <v>507</v>
      </c>
      <c r="L294" s="5"/>
    </row>
    <row r="295" spans="1:12" s="27" customFormat="1" x14ac:dyDescent="0.2">
      <c r="A295" s="25" t="s">
        <v>208</v>
      </c>
      <c r="B295" s="42" t="s">
        <v>524</v>
      </c>
      <c r="C295" s="25" t="s">
        <v>473</v>
      </c>
      <c r="D295" s="25">
        <v>223748.3</v>
      </c>
      <c r="E295" s="25">
        <v>2647985.7999999998</v>
      </c>
      <c r="F295" s="12" t="s">
        <v>184</v>
      </c>
      <c r="G295" s="31">
        <v>3.46</v>
      </c>
      <c r="H295" s="12" t="s">
        <v>526</v>
      </c>
      <c r="I295" s="12" t="s">
        <v>255</v>
      </c>
      <c r="J295" s="61">
        <v>0.12</v>
      </c>
      <c r="K295" s="56" t="s">
        <v>507</v>
      </c>
      <c r="L295" s="5"/>
    </row>
    <row r="296" spans="1:12" s="27" customFormat="1" x14ac:dyDescent="0.2">
      <c r="A296" s="25" t="s">
        <v>208</v>
      </c>
      <c r="B296" s="25" t="s">
        <v>524</v>
      </c>
      <c r="C296" s="25" t="s">
        <v>474</v>
      </c>
      <c r="D296" s="25">
        <v>222754.9</v>
      </c>
      <c r="E296" s="25">
        <v>2260855.9</v>
      </c>
      <c r="F296" s="12" t="s">
        <v>184</v>
      </c>
      <c r="G296" s="31">
        <v>2.57</v>
      </c>
      <c r="H296" s="12" t="s">
        <v>526</v>
      </c>
      <c r="I296" s="12" t="s">
        <v>275</v>
      </c>
      <c r="J296" s="61">
        <v>2.2000000000000002E-2</v>
      </c>
      <c r="K296" s="56" t="s">
        <v>507</v>
      </c>
      <c r="L296" s="5"/>
    </row>
    <row r="297" spans="1:12" s="27" customFormat="1" x14ac:dyDescent="0.2">
      <c r="A297" s="25" t="s">
        <v>208</v>
      </c>
      <c r="B297" s="25" t="s">
        <v>524</v>
      </c>
      <c r="C297" s="25" t="s">
        <v>475</v>
      </c>
      <c r="D297" s="25">
        <v>288448.8</v>
      </c>
      <c r="E297" s="25">
        <v>2275031.4</v>
      </c>
      <c r="F297" s="12" t="s">
        <v>184</v>
      </c>
      <c r="G297" s="41">
        <v>1.538</v>
      </c>
      <c r="H297" s="12" t="s">
        <v>526</v>
      </c>
      <c r="I297" s="12" t="s">
        <v>275</v>
      </c>
      <c r="J297" s="61">
        <v>2.2000000000000002E-2</v>
      </c>
      <c r="K297" s="56" t="s">
        <v>507</v>
      </c>
      <c r="L297" s="5"/>
    </row>
    <row r="298" spans="1:12" s="27" customFormat="1" x14ac:dyDescent="0.2">
      <c r="A298" s="25" t="s">
        <v>208</v>
      </c>
      <c r="B298" s="25" t="s">
        <v>524</v>
      </c>
      <c r="C298" s="25" t="s">
        <v>476</v>
      </c>
      <c r="D298" s="25">
        <v>322150.2</v>
      </c>
      <c r="E298" s="25">
        <v>2329838.1</v>
      </c>
      <c r="F298" s="12" t="s">
        <v>184</v>
      </c>
      <c r="G298" s="31">
        <v>0.84699999999999998</v>
      </c>
      <c r="H298" s="12" t="s">
        <v>526</v>
      </c>
      <c r="I298" s="12" t="s">
        <v>275</v>
      </c>
      <c r="J298" s="61">
        <v>2.2000000000000002E-2</v>
      </c>
      <c r="K298" s="56" t="s">
        <v>507</v>
      </c>
      <c r="L298" s="5"/>
    </row>
    <row r="299" spans="1:12" s="27" customFormat="1" x14ac:dyDescent="0.2">
      <c r="A299" s="25" t="s">
        <v>208</v>
      </c>
      <c r="B299" s="12" t="s">
        <v>524</v>
      </c>
      <c r="C299" s="12" t="s">
        <v>477</v>
      </c>
      <c r="D299" s="12">
        <v>203458.2</v>
      </c>
      <c r="E299" s="12">
        <v>2651613.6</v>
      </c>
      <c r="F299" s="12" t="s">
        <v>184</v>
      </c>
      <c r="G299" s="17">
        <v>0.63</v>
      </c>
      <c r="H299" s="12" t="s">
        <v>526</v>
      </c>
      <c r="I299" s="12" t="s">
        <v>255</v>
      </c>
      <c r="J299" s="61">
        <v>0.12</v>
      </c>
      <c r="K299" s="56" t="s">
        <v>507</v>
      </c>
      <c r="L299" s="5"/>
    </row>
    <row r="300" spans="1:12" s="27" customFormat="1" x14ac:dyDescent="0.2">
      <c r="A300" s="25" t="s">
        <v>208</v>
      </c>
      <c r="B300" s="12" t="s">
        <v>524</v>
      </c>
      <c r="C300" s="25" t="s">
        <v>478</v>
      </c>
      <c r="D300" s="4">
        <v>283304.5</v>
      </c>
      <c r="E300" s="4">
        <v>3273674.5</v>
      </c>
      <c r="F300" s="43" t="s">
        <v>200</v>
      </c>
      <c r="G300" s="17">
        <v>47.2</v>
      </c>
      <c r="H300" s="12" t="s">
        <v>526</v>
      </c>
      <c r="I300" s="12" t="s">
        <v>222</v>
      </c>
      <c r="J300" s="61">
        <v>0.22</v>
      </c>
      <c r="K300" s="56" t="s">
        <v>507</v>
      </c>
      <c r="L300" s="5"/>
    </row>
    <row r="301" spans="1:12" s="27" customFormat="1" x14ac:dyDescent="0.2">
      <c r="A301" s="25" t="s">
        <v>208</v>
      </c>
      <c r="B301" s="12" t="s">
        <v>524</v>
      </c>
      <c r="C301" s="25" t="s">
        <v>479</v>
      </c>
      <c r="D301" s="4">
        <v>410441.3</v>
      </c>
      <c r="E301" s="4">
        <v>3183684.8</v>
      </c>
      <c r="F301" s="43" t="s">
        <v>200</v>
      </c>
      <c r="G301" s="17">
        <v>45.7</v>
      </c>
      <c r="H301" s="12" t="s">
        <v>526</v>
      </c>
      <c r="I301" s="12" t="s">
        <v>218</v>
      </c>
      <c r="J301" s="61">
        <v>0.06</v>
      </c>
      <c r="K301" s="56" t="s">
        <v>507</v>
      </c>
      <c r="L301" s="5"/>
    </row>
    <row r="302" spans="1:12" s="27" customFormat="1" x14ac:dyDescent="0.2">
      <c r="A302" s="25" t="s">
        <v>208</v>
      </c>
      <c r="B302" s="12" t="s">
        <v>524</v>
      </c>
      <c r="C302" s="25" t="s">
        <v>480</v>
      </c>
      <c r="D302" s="4">
        <v>790398.5</v>
      </c>
      <c r="E302" s="4">
        <v>2393999.7999999998</v>
      </c>
      <c r="F302" s="43" t="s">
        <v>200</v>
      </c>
      <c r="G302" s="17">
        <v>500.7</v>
      </c>
      <c r="H302" s="12" t="s">
        <v>526</v>
      </c>
      <c r="I302" s="12" t="s">
        <v>275</v>
      </c>
      <c r="J302" s="61">
        <v>2.2000000000000002E-2</v>
      </c>
      <c r="K302" s="56" t="s">
        <v>507</v>
      </c>
      <c r="L302" s="5"/>
    </row>
    <row r="303" spans="1:12" s="27" customFormat="1" x14ac:dyDescent="0.2">
      <c r="A303" s="25" t="s">
        <v>208</v>
      </c>
      <c r="B303" s="12" t="s">
        <v>524</v>
      </c>
      <c r="C303" s="25" t="s">
        <v>481</v>
      </c>
      <c r="D303" s="4">
        <v>425529.1</v>
      </c>
      <c r="E303" s="4">
        <v>2358934</v>
      </c>
      <c r="F303" s="12" t="s">
        <v>184</v>
      </c>
      <c r="G303" s="17">
        <v>30</v>
      </c>
      <c r="H303" s="12" t="s">
        <v>526</v>
      </c>
      <c r="I303" s="12" t="s">
        <v>275</v>
      </c>
      <c r="J303" s="61">
        <v>2.2000000000000002E-2</v>
      </c>
      <c r="K303" s="56" t="s">
        <v>507</v>
      </c>
      <c r="L303" s="5"/>
    </row>
    <row r="304" spans="1:12" s="27" customFormat="1" x14ac:dyDescent="0.2">
      <c r="A304" s="25" t="s">
        <v>208</v>
      </c>
      <c r="B304" s="12" t="s">
        <v>524</v>
      </c>
      <c r="C304" s="25" t="s">
        <v>482</v>
      </c>
      <c r="D304" s="4">
        <v>562569</v>
      </c>
      <c r="E304" s="4">
        <v>1509433.4</v>
      </c>
      <c r="F304" s="12" t="s">
        <v>211</v>
      </c>
      <c r="G304" s="17">
        <v>97.4</v>
      </c>
      <c r="H304" s="12" t="s">
        <v>526</v>
      </c>
      <c r="I304" s="12" t="s">
        <v>213</v>
      </c>
      <c r="J304" s="61">
        <v>0.1</v>
      </c>
      <c r="K304" s="56" t="s">
        <v>508</v>
      </c>
      <c r="L304" s="5"/>
    </row>
    <row r="305" spans="1:12" s="27" customFormat="1" x14ac:dyDescent="0.2">
      <c r="A305" s="25" t="s">
        <v>208</v>
      </c>
      <c r="B305" s="12" t="s">
        <v>524</v>
      </c>
      <c r="C305" s="25" t="s">
        <v>483</v>
      </c>
      <c r="D305" s="4">
        <v>733691.5</v>
      </c>
      <c r="E305" s="4">
        <v>986651.4</v>
      </c>
      <c r="F305" s="12" t="s">
        <v>211</v>
      </c>
      <c r="G305" s="17">
        <v>15.4</v>
      </c>
      <c r="H305" s="12" t="s">
        <v>526</v>
      </c>
      <c r="I305" s="12" t="s">
        <v>243</v>
      </c>
      <c r="J305" s="61">
        <v>1.4999999999999999E-2</v>
      </c>
      <c r="K305" s="56" t="s">
        <v>507</v>
      </c>
      <c r="L305" s="5"/>
    </row>
    <row r="306" spans="1:12" s="27" customFormat="1" x14ac:dyDescent="0.2">
      <c r="A306" s="25" t="s">
        <v>208</v>
      </c>
      <c r="B306" s="12" t="s">
        <v>524</v>
      </c>
      <c r="C306" s="12" t="s">
        <v>484</v>
      </c>
      <c r="D306" s="4">
        <v>336985.1</v>
      </c>
      <c r="E306" s="4">
        <v>3222025.2</v>
      </c>
      <c r="F306" s="43" t="s">
        <v>200</v>
      </c>
      <c r="G306" s="14">
        <v>12.31</v>
      </c>
      <c r="H306" s="12" t="s">
        <v>526</v>
      </c>
      <c r="I306" s="12" t="s">
        <v>222</v>
      </c>
      <c r="J306" s="61">
        <v>0.22</v>
      </c>
      <c r="K306" s="56" t="s">
        <v>507</v>
      </c>
      <c r="L306" s="5"/>
    </row>
    <row r="307" spans="1:12" s="27" customFormat="1" x14ac:dyDescent="0.2">
      <c r="A307" s="25" t="s">
        <v>208</v>
      </c>
      <c r="B307" s="12" t="s">
        <v>524</v>
      </c>
      <c r="C307" s="12" t="s">
        <v>486</v>
      </c>
      <c r="D307" s="4">
        <v>580780.19999999995</v>
      </c>
      <c r="E307" s="4">
        <v>3024666.4</v>
      </c>
      <c r="F307" s="4" t="s">
        <v>54</v>
      </c>
      <c r="G307" s="14">
        <v>0.7</v>
      </c>
      <c r="H307" s="12" t="s">
        <v>526</v>
      </c>
      <c r="I307" s="12" t="s">
        <v>485</v>
      </c>
      <c r="J307" s="61">
        <v>0.16800000000000001</v>
      </c>
      <c r="K307" s="56" t="s">
        <v>508</v>
      </c>
      <c r="L307" s="5"/>
    </row>
    <row r="308" spans="1:12" s="27" customFormat="1" x14ac:dyDescent="0.2">
      <c r="A308" s="25" t="s">
        <v>208</v>
      </c>
      <c r="B308" s="12" t="s">
        <v>524</v>
      </c>
      <c r="C308" s="34" t="s">
        <v>487</v>
      </c>
      <c r="D308" s="4">
        <v>529241</v>
      </c>
      <c r="E308" s="4">
        <v>2675430.9</v>
      </c>
      <c r="F308" s="43" t="s">
        <v>200</v>
      </c>
      <c r="G308" s="14">
        <v>454</v>
      </c>
      <c r="H308" s="12" t="s">
        <v>526</v>
      </c>
      <c r="I308" s="12" t="s">
        <v>255</v>
      </c>
      <c r="J308" s="61">
        <v>0.12</v>
      </c>
      <c r="K308" s="56" t="s">
        <v>507</v>
      </c>
      <c r="L308" s="5"/>
    </row>
    <row r="309" spans="1:12" s="27" customFormat="1" x14ac:dyDescent="0.2">
      <c r="A309" s="25" t="s">
        <v>208</v>
      </c>
      <c r="B309" s="34" t="s">
        <v>523</v>
      </c>
      <c r="C309" s="34" t="s">
        <v>488</v>
      </c>
      <c r="D309" s="43">
        <v>428684.1</v>
      </c>
      <c r="E309" s="43">
        <v>2060514.8</v>
      </c>
      <c r="F309" s="43" t="s">
        <v>200</v>
      </c>
      <c r="G309" s="31" t="s">
        <v>46</v>
      </c>
      <c r="H309" s="12" t="s">
        <v>526</v>
      </c>
      <c r="I309" s="12" t="s">
        <v>46</v>
      </c>
      <c r="J309" s="17" t="s">
        <v>46</v>
      </c>
      <c r="K309" s="34"/>
      <c r="L309" s="5"/>
    </row>
    <row r="310" spans="1:12" s="27" customFormat="1" x14ac:dyDescent="0.2">
      <c r="A310" s="25" t="s">
        <v>208</v>
      </c>
      <c r="B310" s="34" t="s">
        <v>523</v>
      </c>
      <c r="C310" s="34" t="s">
        <v>489</v>
      </c>
      <c r="D310" s="12">
        <v>671567.2</v>
      </c>
      <c r="E310" s="12">
        <v>1223714.1000000001</v>
      </c>
      <c r="F310" s="12" t="s">
        <v>211</v>
      </c>
      <c r="G310" s="31" t="s">
        <v>46</v>
      </c>
      <c r="H310" s="12" t="s">
        <v>526</v>
      </c>
      <c r="I310" s="12" t="s">
        <v>46</v>
      </c>
      <c r="J310" s="17" t="s">
        <v>46</v>
      </c>
      <c r="K310" s="34"/>
      <c r="L310" s="5"/>
    </row>
    <row r="311" spans="1:12" s="27" customFormat="1" x14ac:dyDescent="0.2">
      <c r="A311" s="25" t="s">
        <v>208</v>
      </c>
      <c r="B311" s="34" t="s">
        <v>523</v>
      </c>
      <c r="C311" s="34" t="s">
        <v>491</v>
      </c>
      <c r="D311" s="12">
        <v>321782</v>
      </c>
      <c r="E311" s="12">
        <v>1775652.9</v>
      </c>
      <c r="F311" s="43" t="s">
        <v>200</v>
      </c>
      <c r="G311" s="31" t="s">
        <v>46</v>
      </c>
      <c r="H311" s="12" t="s">
        <v>526</v>
      </c>
      <c r="I311" s="12" t="s">
        <v>46</v>
      </c>
      <c r="J311" s="17" t="s">
        <v>46</v>
      </c>
      <c r="K311" s="34"/>
      <c r="L311" s="5"/>
    </row>
    <row r="312" spans="1:12" s="27" customFormat="1" x14ac:dyDescent="0.2">
      <c r="A312" s="25" t="s">
        <v>208</v>
      </c>
      <c r="B312" s="12" t="s">
        <v>524</v>
      </c>
      <c r="C312" s="34" t="s">
        <v>492</v>
      </c>
      <c r="D312" s="12">
        <v>380599.5</v>
      </c>
      <c r="E312" s="12">
        <v>1791222.8</v>
      </c>
      <c r="F312" s="12" t="s">
        <v>211</v>
      </c>
      <c r="G312" s="17">
        <v>4.2430000000000003</v>
      </c>
      <c r="H312" s="12" t="s">
        <v>526</v>
      </c>
      <c r="I312" s="12" t="s">
        <v>213</v>
      </c>
      <c r="J312" s="61">
        <v>0.1</v>
      </c>
      <c r="K312" s="56" t="s">
        <v>508</v>
      </c>
      <c r="L312" s="5"/>
    </row>
    <row r="313" spans="1:12" s="27" customFormat="1" x14ac:dyDescent="0.2">
      <c r="A313" s="25" t="s">
        <v>208</v>
      </c>
      <c r="B313" s="12" t="s">
        <v>524</v>
      </c>
      <c r="C313" s="12" t="s">
        <v>493</v>
      </c>
      <c r="D313" s="12">
        <v>381409.3</v>
      </c>
      <c r="E313" s="12">
        <v>1772803</v>
      </c>
      <c r="F313" s="12" t="s">
        <v>211</v>
      </c>
      <c r="G313" s="14">
        <v>21.35</v>
      </c>
      <c r="H313" s="12" t="s">
        <v>526</v>
      </c>
      <c r="I313" s="12" t="s">
        <v>213</v>
      </c>
      <c r="J313" s="61">
        <v>0.1</v>
      </c>
      <c r="K313" s="56" t="s">
        <v>508</v>
      </c>
      <c r="L313" s="5"/>
    </row>
    <row r="314" spans="1:12" s="27" customFormat="1" x14ac:dyDescent="0.2">
      <c r="A314" s="25" t="s">
        <v>208</v>
      </c>
      <c r="B314" s="12" t="s">
        <v>524</v>
      </c>
      <c r="C314" s="12" t="s">
        <v>494</v>
      </c>
      <c r="D314" s="12">
        <v>346875.4</v>
      </c>
      <c r="E314" s="12">
        <v>2247204.9</v>
      </c>
      <c r="F314" s="43" t="s">
        <v>200</v>
      </c>
      <c r="G314" s="14">
        <v>80.930000000000007</v>
      </c>
      <c r="H314" s="12" t="s">
        <v>526</v>
      </c>
      <c r="I314" s="12" t="s">
        <v>215</v>
      </c>
      <c r="J314" s="61">
        <v>3.3000000000000002E-2</v>
      </c>
      <c r="K314" s="56" t="s">
        <v>508</v>
      </c>
      <c r="L314" s="5"/>
    </row>
    <row r="315" spans="1:12" s="27" customFormat="1" x14ac:dyDescent="0.2">
      <c r="A315" s="25" t="s">
        <v>208</v>
      </c>
      <c r="B315" s="12" t="s">
        <v>524</v>
      </c>
      <c r="C315" s="12" t="s">
        <v>495</v>
      </c>
      <c r="D315" s="12">
        <v>462036.8</v>
      </c>
      <c r="E315" s="12">
        <v>2352042.7000000002</v>
      </c>
      <c r="F315" s="43" t="s">
        <v>200</v>
      </c>
      <c r="G315" s="14">
        <v>1.4789000000000001</v>
      </c>
      <c r="H315" s="12" t="s">
        <v>526</v>
      </c>
      <c r="I315" s="12" t="s">
        <v>215</v>
      </c>
      <c r="J315" s="61">
        <v>3.3000000000000002E-2</v>
      </c>
      <c r="K315" s="56" t="s">
        <v>508</v>
      </c>
      <c r="L315" s="5"/>
    </row>
    <row r="316" spans="1:12" x14ac:dyDescent="0.2">
      <c r="A316" s="25" t="s">
        <v>4</v>
      </c>
      <c r="B316" s="12" t="s">
        <v>524</v>
      </c>
      <c r="C316" s="38" t="s">
        <v>5</v>
      </c>
      <c r="D316" s="4">
        <v>716219</v>
      </c>
      <c r="E316" s="4">
        <v>1524971</v>
      </c>
      <c r="F316" s="28" t="s">
        <v>6</v>
      </c>
      <c r="G316" s="14">
        <v>1.86</v>
      </c>
      <c r="H316" s="38" t="s">
        <v>527</v>
      </c>
      <c r="I316" s="12" t="s">
        <v>46</v>
      </c>
      <c r="J316" s="17" t="s">
        <v>46</v>
      </c>
      <c r="K316" s="34" t="s">
        <v>46</v>
      </c>
    </row>
    <row r="317" spans="1:12" x14ac:dyDescent="0.2">
      <c r="A317" s="25" t="s">
        <v>4</v>
      </c>
      <c r="B317" s="12" t="s">
        <v>524</v>
      </c>
      <c r="C317" s="38" t="s">
        <v>7</v>
      </c>
      <c r="D317" s="4">
        <v>394477.9</v>
      </c>
      <c r="E317" s="4">
        <v>1242260</v>
      </c>
      <c r="F317" s="28" t="s">
        <v>6</v>
      </c>
      <c r="G317" s="14">
        <v>1.1399999999999999</v>
      </c>
      <c r="H317" s="38" t="s">
        <v>527</v>
      </c>
      <c r="I317" s="12" t="s">
        <v>46</v>
      </c>
      <c r="J317" s="17" t="s">
        <v>46</v>
      </c>
      <c r="K317" s="34" t="s">
        <v>46</v>
      </c>
    </row>
    <row r="318" spans="1:12" x14ac:dyDescent="0.2">
      <c r="A318" s="25" t="s">
        <v>4</v>
      </c>
      <c r="B318" s="12" t="s">
        <v>524</v>
      </c>
      <c r="C318" s="25" t="s">
        <v>8</v>
      </c>
      <c r="D318" s="4">
        <v>742752</v>
      </c>
      <c r="E318" s="4">
        <v>1397808.3</v>
      </c>
      <c r="F318" s="28" t="s">
        <v>6</v>
      </c>
      <c r="G318" s="14">
        <v>8.2899999999999991</v>
      </c>
      <c r="H318" s="38" t="s">
        <v>527</v>
      </c>
      <c r="I318" s="12" t="s">
        <v>46</v>
      </c>
      <c r="J318" s="17" t="s">
        <v>46</v>
      </c>
      <c r="K318" s="34" t="s">
        <v>46</v>
      </c>
    </row>
    <row r="319" spans="1:12" x14ac:dyDescent="0.2">
      <c r="A319" s="25" t="s">
        <v>4</v>
      </c>
      <c r="B319" s="12" t="s">
        <v>524</v>
      </c>
      <c r="C319" s="25" t="s">
        <v>9</v>
      </c>
      <c r="D319" s="4">
        <v>400537.9</v>
      </c>
      <c r="E319" s="4">
        <v>1573259.7</v>
      </c>
      <c r="F319" s="28" t="s">
        <v>6</v>
      </c>
      <c r="G319" s="14">
        <v>1.81</v>
      </c>
      <c r="H319" s="38" t="s">
        <v>527</v>
      </c>
      <c r="I319" s="12" t="s">
        <v>46</v>
      </c>
      <c r="J319" s="17" t="s">
        <v>46</v>
      </c>
      <c r="K319" s="34" t="s">
        <v>46</v>
      </c>
    </row>
    <row r="320" spans="1:12" x14ac:dyDescent="0.2">
      <c r="A320" s="25" t="s">
        <v>4</v>
      </c>
      <c r="B320" s="12" t="s">
        <v>524</v>
      </c>
      <c r="C320" s="25" t="s">
        <v>10</v>
      </c>
      <c r="D320" s="4">
        <v>300328.09999999998</v>
      </c>
      <c r="E320" s="4">
        <v>1337724.5</v>
      </c>
      <c r="F320" s="28" t="s">
        <v>6</v>
      </c>
      <c r="G320" s="15">
        <v>59.05</v>
      </c>
      <c r="H320" s="38" t="s">
        <v>527</v>
      </c>
      <c r="I320" s="12" t="s">
        <v>46</v>
      </c>
      <c r="J320" s="17" t="s">
        <v>46</v>
      </c>
      <c r="K320" s="34" t="s">
        <v>46</v>
      </c>
    </row>
    <row r="321" spans="1:11" x14ac:dyDescent="0.2">
      <c r="A321" s="25" t="s">
        <v>4</v>
      </c>
      <c r="B321" s="12" t="s">
        <v>524</v>
      </c>
      <c r="C321" s="25" t="s">
        <v>11</v>
      </c>
      <c r="D321" s="4">
        <v>317118.8</v>
      </c>
      <c r="E321" s="4">
        <v>1322440.3</v>
      </c>
      <c r="F321" s="28" t="s">
        <v>6</v>
      </c>
      <c r="G321" s="15">
        <v>80.33</v>
      </c>
      <c r="H321" s="38" t="s">
        <v>527</v>
      </c>
      <c r="I321" s="12" t="s">
        <v>46</v>
      </c>
      <c r="J321" s="17" t="s">
        <v>46</v>
      </c>
      <c r="K321" s="34" t="s">
        <v>46</v>
      </c>
    </row>
    <row r="322" spans="1:11" x14ac:dyDescent="0.2">
      <c r="A322" s="25" t="s">
        <v>4</v>
      </c>
      <c r="B322" s="12" t="s">
        <v>524</v>
      </c>
      <c r="C322" s="25" t="s">
        <v>12</v>
      </c>
      <c r="D322" s="4">
        <v>345069.2</v>
      </c>
      <c r="E322" s="4">
        <v>1299994</v>
      </c>
      <c r="F322" s="28" t="s">
        <v>6</v>
      </c>
      <c r="G322" s="15">
        <v>170.92</v>
      </c>
      <c r="H322" s="38" t="s">
        <v>527</v>
      </c>
      <c r="I322" s="12" t="s">
        <v>46</v>
      </c>
      <c r="J322" s="17" t="s">
        <v>46</v>
      </c>
      <c r="K322" s="34" t="s">
        <v>46</v>
      </c>
    </row>
    <row r="323" spans="1:11" x14ac:dyDescent="0.2">
      <c r="A323" s="25" t="s">
        <v>4</v>
      </c>
      <c r="B323" s="12" t="s">
        <v>524</v>
      </c>
      <c r="C323" s="25" t="s">
        <v>13</v>
      </c>
      <c r="D323" s="4">
        <v>403687.2</v>
      </c>
      <c r="E323" s="4">
        <v>1183703.6000000001</v>
      </c>
      <c r="F323" s="28" t="s">
        <v>6</v>
      </c>
      <c r="G323" s="15">
        <v>19.899999999999999</v>
      </c>
      <c r="H323" s="38" t="s">
        <v>527</v>
      </c>
      <c r="I323" s="12" t="s">
        <v>46</v>
      </c>
      <c r="J323" s="17" t="s">
        <v>46</v>
      </c>
      <c r="K323" s="34" t="s">
        <v>46</v>
      </c>
    </row>
    <row r="324" spans="1:11" x14ac:dyDescent="0.2">
      <c r="A324" s="25" t="s">
        <v>4</v>
      </c>
      <c r="B324" s="12" t="s">
        <v>524</v>
      </c>
      <c r="C324" s="25" t="s">
        <v>14</v>
      </c>
      <c r="D324" s="4">
        <v>742039.7</v>
      </c>
      <c r="E324" s="4">
        <v>1555017.2</v>
      </c>
      <c r="F324" s="28" t="s">
        <v>6</v>
      </c>
      <c r="G324" s="15">
        <v>480.95</v>
      </c>
      <c r="H324" s="38" t="s">
        <v>527</v>
      </c>
      <c r="I324" s="12" t="s">
        <v>46</v>
      </c>
      <c r="J324" s="17" t="s">
        <v>46</v>
      </c>
      <c r="K324" s="34" t="s">
        <v>46</v>
      </c>
    </row>
    <row r="325" spans="1:11" x14ac:dyDescent="0.2">
      <c r="A325" s="25" t="s">
        <v>4</v>
      </c>
      <c r="B325" s="12" t="s">
        <v>524</v>
      </c>
      <c r="C325" s="25" t="s">
        <v>15</v>
      </c>
      <c r="D325" s="4">
        <v>664388.80000000005</v>
      </c>
      <c r="E325" s="4">
        <v>1350884.3</v>
      </c>
      <c r="F325" s="28" t="s">
        <v>6</v>
      </c>
      <c r="G325" s="15">
        <v>90.62</v>
      </c>
      <c r="H325" s="38" t="s">
        <v>527</v>
      </c>
      <c r="I325" s="12" t="s">
        <v>46</v>
      </c>
      <c r="J325" s="17" t="s">
        <v>46</v>
      </c>
      <c r="K325" s="34" t="s">
        <v>46</v>
      </c>
    </row>
    <row r="326" spans="1:11" x14ac:dyDescent="0.2">
      <c r="A326" s="25" t="s">
        <v>4</v>
      </c>
      <c r="B326" s="12" t="s">
        <v>524</v>
      </c>
      <c r="C326" s="25" t="s">
        <v>16</v>
      </c>
      <c r="D326" s="45">
        <v>636753.69999999995</v>
      </c>
      <c r="E326" s="45">
        <v>1498468.6</v>
      </c>
      <c r="F326" s="28" t="s">
        <v>6</v>
      </c>
      <c r="G326" s="16">
        <v>335</v>
      </c>
      <c r="H326" s="38" t="s">
        <v>527</v>
      </c>
      <c r="I326" s="12" t="s">
        <v>46</v>
      </c>
      <c r="J326" s="17" t="s">
        <v>46</v>
      </c>
      <c r="K326" s="34" t="s">
        <v>46</v>
      </c>
    </row>
    <row r="327" spans="1:11" x14ac:dyDescent="0.2">
      <c r="A327" s="25" t="s">
        <v>4</v>
      </c>
      <c r="B327" s="12" t="s">
        <v>524</v>
      </c>
      <c r="C327" s="25" t="s">
        <v>17</v>
      </c>
      <c r="D327" s="45">
        <v>637336.19999999995</v>
      </c>
      <c r="E327" s="45">
        <v>1382737.2</v>
      </c>
      <c r="F327" s="28" t="s">
        <v>6</v>
      </c>
      <c r="G327" s="16">
        <v>1.75</v>
      </c>
      <c r="H327" s="38" t="s">
        <v>527</v>
      </c>
      <c r="I327" s="12" t="s">
        <v>46</v>
      </c>
      <c r="J327" s="17" t="s">
        <v>46</v>
      </c>
      <c r="K327" s="34" t="s">
        <v>46</v>
      </c>
    </row>
    <row r="328" spans="1:11" x14ac:dyDescent="0.2">
      <c r="A328" s="25" t="s">
        <v>19</v>
      </c>
      <c r="B328" s="12" t="s">
        <v>524</v>
      </c>
      <c r="C328" s="25" t="s">
        <v>20</v>
      </c>
      <c r="D328" s="45">
        <v>689657.3</v>
      </c>
      <c r="E328" s="45">
        <v>1665661.9</v>
      </c>
      <c r="F328" s="28" t="s">
        <v>6</v>
      </c>
      <c r="G328" s="29">
        <v>37</v>
      </c>
      <c r="H328" s="38" t="s">
        <v>527</v>
      </c>
      <c r="I328" s="12" t="s">
        <v>46</v>
      </c>
      <c r="J328" s="17" t="s">
        <v>46</v>
      </c>
      <c r="K328" s="34" t="s">
        <v>46</v>
      </c>
    </row>
    <row r="329" spans="1:11" x14ac:dyDescent="0.2">
      <c r="A329" s="25" t="s">
        <v>19</v>
      </c>
      <c r="B329" s="12" t="s">
        <v>524</v>
      </c>
      <c r="C329" s="25" t="s">
        <v>21</v>
      </c>
      <c r="D329" s="45">
        <v>283142.40000000002</v>
      </c>
      <c r="E329" s="45">
        <v>2039808.8</v>
      </c>
      <c r="F329" s="28" t="s">
        <v>6</v>
      </c>
      <c r="G329" s="29">
        <v>17.2</v>
      </c>
      <c r="H329" s="38" t="s">
        <v>527</v>
      </c>
      <c r="I329" s="12" t="s">
        <v>46</v>
      </c>
      <c r="J329" s="17" t="s">
        <v>46</v>
      </c>
      <c r="K329" s="34" t="s">
        <v>46</v>
      </c>
    </row>
    <row r="330" spans="1:11" x14ac:dyDescent="0.2">
      <c r="A330" s="25" t="s">
        <v>19</v>
      </c>
      <c r="B330" s="12" t="s">
        <v>524</v>
      </c>
      <c r="C330" s="25" t="s">
        <v>22</v>
      </c>
      <c r="D330" s="45">
        <v>263844.8</v>
      </c>
      <c r="E330" s="29">
        <v>2030291</v>
      </c>
      <c r="F330" s="28" t="s">
        <v>6</v>
      </c>
      <c r="G330" s="29">
        <v>10.199999999999999</v>
      </c>
      <c r="H330" s="38" t="s">
        <v>527</v>
      </c>
      <c r="I330" s="12" t="s">
        <v>46</v>
      </c>
      <c r="J330" s="17" t="s">
        <v>46</v>
      </c>
      <c r="K330" s="34" t="s">
        <v>46</v>
      </c>
    </row>
    <row r="331" spans="1:11" x14ac:dyDescent="0.2">
      <c r="A331" s="25" t="s">
        <v>19</v>
      </c>
      <c r="B331" s="12" t="s">
        <v>524</v>
      </c>
      <c r="C331" s="25" t="s">
        <v>23</v>
      </c>
      <c r="D331" s="45">
        <v>326870.09999999998</v>
      </c>
      <c r="E331" s="45">
        <v>2134831.7000000002</v>
      </c>
      <c r="F331" s="28" t="s">
        <v>6</v>
      </c>
      <c r="G331" s="16">
        <v>0.62</v>
      </c>
      <c r="H331" s="38" t="s">
        <v>527</v>
      </c>
      <c r="I331" s="12" t="s">
        <v>46</v>
      </c>
      <c r="J331" s="17" t="s">
        <v>46</v>
      </c>
      <c r="K331" s="34" t="s">
        <v>46</v>
      </c>
    </row>
    <row r="332" spans="1:11" x14ac:dyDescent="0.2">
      <c r="A332" s="25" t="s">
        <v>19</v>
      </c>
      <c r="B332" s="12" t="s">
        <v>524</v>
      </c>
      <c r="C332" s="25" t="s">
        <v>24</v>
      </c>
      <c r="D332" s="45">
        <v>319625.2</v>
      </c>
      <c r="E332" s="45">
        <v>2128666.1</v>
      </c>
      <c r="F332" s="28" t="s">
        <v>6</v>
      </c>
      <c r="G332" s="29">
        <v>1.8</v>
      </c>
      <c r="H332" s="38" t="s">
        <v>527</v>
      </c>
      <c r="I332" s="12" t="s">
        <v>46</v>
      </c>
      <c r="J332" s="17" t="s">
        <v>46</v>
      </c>
      <c r="K332" s="34" t="s">
        <v>46</v>
      </c>
    </row>
    <row r="333" spans="1:11" x14ac:dyDescent="0.2">
      <c r="A333" s="25" t="s">
        <v>19</v>
      </c>
      <c r="B333" s="12" t="s">
        <v>524</v>
      </c>
      <c r="C333" s="25" t="s">
        <v>25</v>
      </c>
      <c r="D333" s="45">
        <v>241104.8</v>
      </c>
      <c r="E333" s="45">
        <v>2050704.2</v>
      </c>
      <c r="F333" s="28" t="s">
        <v>6</v>
      </c>
      <c r="G333" s="29">
        <v>370</v>
      </c>
      <c r="H333" s="38" t="s">
        <v>527</v>
      </c>
      <c r="I333" s="12" t="s">
        <v>46</v>
      </c>
      <c r="J333" s="17" t="s">
        <v>46</v>
      </c>
      <c r="K333" s="34" t="s">
        <v>46</v>
      </c>
    </row>
    <row r="334" spans="1:11" x14ac:dyDescent="0.2">
      <c r="A334" s="25" t="s">
        <v>19</v>
      </c>
      <c r="B334" s="12" t="s">
        <v>524</v>
      </c>
      <c r="C334" s="25" t="s">
        <v>26</v>
      </c>
      <c r="D334" s="45">
        <v>265498.5</v>
      </c>
      <c r="E334" s="45">
        <v>2074979.5</v>
      </c>
      <c r="F334" s="28" t="s">
        <v>6</v>
      </c>
      <c r="G334" s="29">
        <v>122.2</v>
      </c>
      <c r="H334" s="38" t="s">
        <v>527</v>
      </c>
      <c r="I334" s="12" t="s">
        <v>46</v>
      </c>
      <c r="J334" s="17" t="s">
        <v>46</v>
      </c>
      <c r="K334" s="34" t="s">
        <v>46</v>
      </c>
    </row>
    <row r="335" spans="1:11" x14ac:dyDescent="0.2">
      <c r="A335" s="25" t="s">
        <v>19</v>
      </c>
      <c r="B335" s="12" t="s">
        <v>524</v>
      </c>
      <c r="C335" s="25" t="s">
        <v>27</v>
      </c>
      <c r="D335" s="45">
        <v>250112.1</v>
      </c>
      <c r="E335" s="45">
        <v>2141949.2999999998</v>
      </c>
      <c r="F335" s="28" t="s">
        <v>6</v>
      </c>
      <c r="G335" s="15">
        <v>14.6</v>
      </c>
      <c r="H335" s="38" t="s">
        <v>527</v>
      </c>
      <c r="I335" s="12" t="s">
        <v>46</v>
      </c>
      <c r="J335" s="17" t="s">
        <v>46</v>
      </c>
      <c r="K335" s="34" t="s">
        <v>46</v>
      </c>
    </row>
    <row r="336" spans="1:11" x14ac:dyDescent="0.2">
      <c r="A336" s="25" t="s">
        <v>19</v>
      </c>
      <c r="B336" s="12" t="s">
        <v>524</v>
      </c>
      <c r="C336" s="25" t="s">
        <v>28</v>
      </c>
      <c r="D336" s="47">
        <v>266323.59999999998</v>
      </c>
      <c r="E336" s="47">
        <v>2114749.7000000002</v>
      </c>
      <c r="F336" s="28" t="s">
        <v>6</v>
      </c>
      <c r="G336" s="14">
        <v>7.44</v>
      </c>
      <c r="H336" s="38" t="s">
        <v>527</v>
      </c>
      <c r="I336" s="12" t="s">
        <v>46</v>
      </c>
      <c r="J336" s="17" t="s">
        <v>46</v>
      </c>
      <c r="K336" s="34" t="s">
        <v>46</v>
      </c>
    </row>
    <row r="337" spans="1:11" x14ac:dyDescent="0.2">
      <c r="A337" s="25" t="s">
        <v>19</v>
      </c>
      <c r="B337" s="12" t="s">
        <v>524</v>
      </c>
      <c r="C337" s="25" t="s">
        <v>29</v>
      </c>
      <c r="D337" s="45">
        <v>255745.2</v>
      </c>
      <c r="E337" s="29">
        <v>2031023</v>
      </c>
      <c r="F337" s="28" t="s">
        <v>6</v>
      </c>
      <c r="G337" s="16">
        <v>2.11</v>
      </c>
      <c r="H337" s="38" t="s">
        <v>527</v>
      </c>
      <c r="I337" s="12" t="s">
        <v>46</v>
      </c>
      <c r="J337" s="17" t="s">
        <v>46</v>
      </c>
      <c r="K337" s="34" t="s">
        <v>46</v>
      </c>
    </row>
    <row r="338" spans="1:11" x14ac:dyDescent="0.2">
      <c r="A338" s="25" t="s">
        <v>19</v>
      </c>
      <c r="B338" s="12" t="s">
        <v>524</v>
      </c>
      <c r="C338" s="25" t="s">
        <v>30</v>
      </c>
      <c r="D338" s="45">
        <v>359385.1</v>
      </c>
      <c r="E338" s="45">
        <v>2115644.7999999998</v>
      </c>
      <c r="F338" s="28" t="s">
        <v>6</v>
      </c>
      <c r="G338" s="15">
        <v>8.5</v>
      </c>
      <c r="H338" s="38" t="s">
        <v>527</v>
      </c>
      <c r="I338" s="12" t="s">
        <v>46</v>
      </c>
      <c r="J338" s="17" t="s">
        <v>46</v>
      </c>
      <c r="K338" s="34" t="s">
        <v>46</v>
      </c>
    </row>
    <row r="339" spans="1:11" x14ac:dyDescent="0.2">
      <c r="A339" s="25" t="s">
        <v>19</v>
      </c>
      <c r="B339" s="12" t="s">
        <v>524</v>
      </c>
      <c r="C339" s="25" t="s">
        <v>31</v>
      </c>
      <c r="D339" s="45">
        <v>494950.9</v>
      </c>
      <c r="E339" s="45">
        <v>1989893.3</v>
      </c>
      <c r="F339" s="28" t="s">
        <v>6</v>
      </c>
      <c r="G339" s="29">
        <v>450</v>
      </c>
      <c r="H339" s="38" t="s">
        <v>527</v>
      </c>
      <c r="I339" s="12" t="s">
        <v>46</v>
      </c>
      <c r="J339" s="17" t="s">
        <v>46</v>
      </c>
      <c r="K339" s="34" t="s">
        <v>46</v>
      </c>
    </row>
    <row r="340" spans="1:11" x14ac:dyDescent="0.2">
      <c r="A340" s="25" t="s">
        <v>19</v>
      </c>
      <c r="B340" s="12" t="s">
        <v>524</v>
      </c>
      <c r="C340" s="25" t="s">
        <v>32</v>
      </c>
      <c r="D340" s="45">
        <v>461548.9</v>
      </c>
      <c r="E340" s="45">
        <v>2023110.7</v>
      </c>
      <c r="F340" s="28" t="s">
        <v>6</v>
      </c>
      <c r="G340" s="29">
        <v>105</v>
      </c>
      <c r="H340" s="38" t="s">
        <v>527</v>
      </c>
      <c r="I340" s="12" t="s">
        <v>46</v>
      </c>
      <c r="J340" s="17" t="s">
        <v>46</v>
      </c>
      <c r="K340" s="34" t="s">
        <v>46</v>
      </c>
    </row>
    <row r="341" spans="1:11" x14ac:dyDescent="0.2">
      <c r="A341" s="25" t="s">
        <v>19</v>
      </c>
      <c r="B341" s="12" t="s">
        <v>524</v>
      </c>
      <c r="C341" s="25" t="s">
        <v>33</v>
      </c>
      <c r="D341" s="45">
        <v>731912.3</v>
      </c>
      <c r="E341" s="45">
        <v>1655108.9</v>
      </c>
      <c r="F341" s="28" t="s">
        <v>6</v>
      </c>
      <c r="G341" s="29">
        <v>149.80000000000001</v>
      </c>
      <c r="H341" s="38" t="s">
        <v>527</v>
      </c>
      <c r="I341" s="12" t="s">
        <v>46</v>
      </c>
      <c r="J341" s="17" t="s">
        <v>46</v>
      </c>
      <c r="K341" s="34" t="s">
        <v>46</v>
      </c>
    </row>
    <row r="342" spans="1:11" x14ac:dyDescent="0.2">
      <c r="A342" s="25" t="s">
        <v>19</v>
      </c>
      <c r="B342" s="12" t="s">
        <v>524</v>
      </c>
      <c r="C342" s="25" t="s">
        <v>34</v>
      </c>
      <c r="D342" s="45">
        <v>753551.6</v>
      </c>
      <c r="E342" s="45">
        <v>1706746.2</v>
      </c>
      <c r="F342" s="28" t="s">
        <v>6</v>
      </c>
      <c r="G342" s="29">
        <v>5.2</v>
      </c>
      <c r="H342" s="38" t="s">
        <v>527</v>
      </c>
      <c r="I342" s="12" t="s">
        <v>46</v>
      </c>
      <c r="J342" s="17" t="s">
        <v>46</v>
      </c>
      <c r="K342" s="34" t="s">
        <v>46</v>
      </c>
    </row>
    <row r="343" spans="1:11" x14ac:dyDescent="0.2">
      <c r="A343" s="25" t="s">
        <v>19</v>
      </c>
      <c r="B343" s="12" t="s">
        <v>524</v>
      </c>
      <c r="C343" s="25" t="s">
        <v>35</v>
      </c>
      <c r="D343" s="45">
        <v>252656.8</v>
      </c>
      <c r="E343" s="45">
        <v>2088470.3</v>
      </c>
      <c r="F343" s="28" t="s">
        <v>6</v>
      </c>
      <c r="G343" s="14">
        <v>1.08</v>
      </c>
      <c r="H343" s="38" t="s">
        <v>527</v>
      </c>
      <c r="I343" s="12" t="s">
        <v>46</v>
      </c>
      <c r="J343" s="17" t="s">
        <v>46</v>
      </c>
      <c r="K343" s="34" t="s">
        <v>46</v>
      </c>
    </row>
    <row r="344" spans="1:11" x14ac:dyDescent="0.2">
      <c r="A344" s="25" t="s">
        <v>19</v>
      </c>
      <c r="B344" s="12" t="s">
        <v>524</v>
      </c>
      <c r="C344" s="25" t="s">
        <v>36</v>
      </c>
      <c r="D344" s="45">
        <v>772957.1</v>
      </c>
      <c r="E344" s="45">
        <v>1683391.5</v>
      </c>
      <c r="F344" s="28" t="s">
        <v>6</v>
      </c>
      <c r="G344" s="15">
        <v>0.64</v>
      </c>
      <c r="H344" s="38" t="s">
        <v>527</v>
      </c>
      <c r="I344" s="12" t="s">
        <v>46</v>
      </c>
      <c r="J344" s="17" t="s">
        <v>46</v>
      </c>
      <c r="K344" s="34" t="s">
        <v>46</v>
      </c>
    </row>
    <row r="345" spans="1:11" x14ac:dyDescent="0.2">
      <c r="A345" s="25" t="s">
        <v>19</v>
      </c>
      <c r="B345" s="12" t="s">
        <v>524</v>
      </c>
      <c r="C345" s="25" t="s">
        <v>37</v>
      </c>
      <c r="D345" s="45">
        <v>770056.8</v>
      </c>
      <c r="E345" s="45">
        <v>1681765.1</v>
      </c>
      <c r="F345" s="28" t="s">
        <v>6</v>
      </c>
      <c r="G345" s="15">
        <v>1.07</v>
      </c>
      <c r="H345" s="38" t="s">
        <v>527</v>
      </c>
      <c r="I345" s="12" t="s">
        <v>46</v>
      </c>
      <c r="J345" s="17" t="s">
        <v>46</v>
      </c>
      <c r="K345" s="34" t="s">
        <v>46</v>
      </c>
    </row>
    <row r="346" spans="1:11" x14ac:dyDescent="0.2">
      <c r="A346" s="25" t="s">
        <v>19</v>
      </c>
      <c r="B346" s="12" t="s">
        <v>524</v>
      </c>
      <c r="C346" s="25" t="s">
        <v>38</v>
      </c>
      <c r="D346" s="45">
        <v>700097.7</v>
      </c>
      <c r="E346" s="45">
        <v>1603247.4</v>
      </c>
      <c r="F346" s="28" t="s">
        <v>6</v>
      </c>
      <c r="G346" s="29">
        <v>4.2</v>
      </c>
      <c r="H346" s="38" t="s">
        <v>527</v>
      </c>
      <c r="I346" s="12" t="s">
        <v>46</v>
      </c>
      <c r="J346" s="17" t="s">
        <v>46</v>
      </c>
      <c r="K346" s="34" t="s">
        <v>46</v>
      </c>
    </row>
    <row r="347" spans="1:11" x14ac:dyDescent="0.2">
      <c r="A347" s="25" t="s">
        <v>19</v>
      </c>
      <c r="B347" s="12" t="s">
        <v>524</v>
      </c>
      <c r="C347" s="25" t="s">
        <v>39</v>
      </c>
      <c r="D347" s="45">
        <v>347229.5</v>
      </c>
      <c r="E347" s="45">
        <v>2062260.5</v>
      </c>
      <c r="F347" s="28" t="s">
        <v>6</v>
      </c>
      <c r="G347" s="29">
        <v>67</v>
      </c>
      <c r="H347" s="38" t="s">
        <v>527</v>
      </c>
      <c r="I347" s="12" t="s">
        <v>46</v>
      </c>
      <c r="J347" s="17" t="s">
        <v>46</v>
      </c>
      <c r="K347" s="34" t="s">
        <v>46</v>
      </c>
    </row>
    <row r="348" spans="1:11" x14ac:dyDescent="0.2">
      <c r="A348" s="25" t="s">
        <v>19</v>
      </c>
      <c r="B348" s="12" t="s">
        <v>524</v>
      </c>
      <c r="C348" s="25" t="s">
        <v>40</v>
      </c>
      <c r="D348" s="45">
        <v>603266.80000000005</v>
      </c>
      <c r="E348" s="29">
        <v>1541756</v>
      </c>
      <c r="F348" s="28" t="s">
        <v>6</v>
      </c>
      <c r="G348" s="29">
        <v>2.2000000000000002</v>
      </c>
      <c r="H348" s="38" t="s">
        <v>527</v>
      </c>
      <c r="I348" s="12" t="s">
        <v>46</v>
      </c>
      <c r="J348" s="17" t="s">
        <v>46</v>
      </c>
      <c r="K348" s="34" t="s">
        <v>46</v>
      </c>
    </row>
    <row r="349" spans="1:11" x14ac:dyDescent="0.2">
      <c r="A349" s="25" t="s">
        <v>19</v>
      </c>
      <c r="B349" s="12" t="s">
        <v>524</v>
      </c>
      <c r="C349" s="25" t="s">
        <v>41</v>
      </c>
      <c r="D349" s="45">
        <v>343533.2</v>
      </c>
      <c r="E349" s="45">
        <v>2062469.3</v>
      </c>
      <c r="F349" s="28" t="s">
        <v>6</v>
      </c>
      <c r="G349" s="29">
        <v>1.27</v>
      </c>
      <c r="H349" s="38" t="s">
        <v>527</v>
      </c>
      <c r="I349" s="12" t="s">
        <v>46</v>
      </c>
      <c r="J349" s="17" t="s">
        <v>46</v>
      </c>
      <c r="K349" s="34" t="s">
        <v>46</v>
      </c>
    </row>
    <row r="350" spans="1:11" x14ac:dyDescent="0.2">
      <c r="A350" s="25" t="s">
        <v>19</v>
      </c>
      <c r="B350" s="12" t="s">
        <v>524</v>
      </c>
      <c r="C350" s="25" t="s">
        <v>42</v>
      </c>
      <c r="D350" s="45">
        <v>276817.8</v>
      </c>
      <c r="E350" s="45">
        <v>2111483.7999999998</v>
      </c>
      <c r="F350" s="28" t="s">
        <v>6</v>
      </c>
      <c r="G350" s="29">
        <v>25.6</v>
      </c>
      <c r="H350" s="38" t="s">
        <v>527</v>
      </c>
      <c r="I350" s="12" t="s">
        <v>46</v>
      </c>
      <c r="J350" s="17" t="s">
        <v>46</v>
      </c>
      <c r="K350" s="34" t="s">
        <v>46</v>
      </c>
    </row>
    <row r="351" spans="1:11" x14ac:dyDescent="0.2">
      <c r="A351" s="25" t="s">
        <v>19</v>
      </c>
      <c r="B351" s="12" t="s">
        <v>524</v>
      </c>
      <c r="C351" s="25" t="s">
        <v>43</v>
      </c>
      <c r="D351" s="45">
        <v>276149.3</v>
      </c>
      <c r="E351" s="45">
        <v>2103654.9</v>
      </c>
      <c r="F351" s="28" t="s">
        <v>6</v>
      </c>
      <c r="G351" s="29">
        <v>1.5</v>
      </c>
      <c r="H351" s="38" t="s">
        <v>527</v>
      </c>
      <c r="I351" s="12" t="s">
        <v>46</v>
      </c>
      <c r="J351" s="17" t="s">
        <v>46</v>
      </c>
      <c r="K351" s="34" t="s">
        <v>46</v>
      </c>
    </row>
    <row r="352" spans="1:11" x14ac:dyDescent="0.2">
      <c r="A352" s="25" t="s">
        <v>19</v>
      </c>
      <c r="B352" s="12" t="s">
        <v>524</v>
      </c>
      <c r="C352" s="25" t="s">
        <v>44</v>
      </c>
      <c r="D352" s="45">
        <v>317531.09999999998</v>
      </c>
      <c r="E352" s="45">
        <v>2119491.7999999998</v>
      </c>
      <c r="F352" s="28" t="s">
        <v>6</v>
      </c>
      <c r="G352" s="29">
        <v>4.9000000000000004</v>
      </c>
      <c r="H352" s="38" t="s">
        <v>527</v>
      </c>
      <c r="I352" s="12" t="s">
        <v>46</v>
      </c>
      <c r="J352" s="17" t="s">
        <v>46</v>
      </c>
      <c r="K352" s="34" t="s">
        <v>46</v>
      </c>
    </row>
    <row r="353" spans="1:11" x14ac:dyDescent="0.2">
      <c r="A353" s="25" t="s">
        <v>19</v>
      </c>
      <c r="B353" s="12" t="s">
        <v>524</v>
      </c>
      <c r="C353" s="25" t="s">
        <v>45</v>
      </c>
      <c r="D353" s="45">
        <v>674953.6</v>
      </c>
      <c r="E353" s="45">
        <v>1661858.7</v>
      </c>
      <c r="F353" s="28" t="s">
        <v>6</v>
      </c>
      <c r="G353" s="29">
        <v>50.6</v>
      </c>
      <c r="H353" s="38" t="s">
        <v>527</v>
      </c>
      <c r="I353" s="12" t="s">
        <v>46</v>
      </c>
      <c r="J353" s="17" t="s">
        <v>46</v>
      </c>
      <c r="K353" s="34" t="s">
        <v>46</v>
      </c>
    </row>
    <row r="354" spans="1:11" ht="17" x14ac:dyDescent="0.2">
      <c r="A354" s="25" t="s">
        <v>52</v>
      </c>
      <c r="B354" s="12" t="s">
        <v>524</v>
      </c>
      <c r="C354" s="25" t="s">
        <v>53</v>
      </c>
      <c r="D354" s="51">
        <v>719458.1</v>
      </c>
      <c r="E354" s="51">
        <v>1990510.1</v>
      </c>
      <c r="F354" s="49" t="s">
        <v>54</v>
      </c>
      <c r="G354" s="50">
        <v>7.93</v>
      </c>
      <c r="H354" s="25" t="s">
        <v>527</v>
      </c>
      <c r="I354" s="12" t="s">
        <v>46</v>
      </c>
      <c r="J354" s="17" t="s">
        <v>46</v>
      </c>
      <c r="K354" s="34" t="s">
        <v>46</v>
      </c>
    </row>
    <row r="355" spans="1:11" ht="17" x14ac:dyDescent="0.2">
      <c r="A355" s="25" t="s">
        <v>52</v>
      </c>
      <c r="B355" s="12" t="s">
        <v>524</v>
      </c>
      <c r="C355" s="25" t="s">
        <v>55</v>
      </c>
      <c r="D355" s="51">
        <v>712403.4</v>
      </c>
      <c r="E355" s="51">
        <v>2041263.7</v>
      </c>
      <c r="F355" s="18" t="s">
        <v>54</v>
      </c>
      <c r="G355" s="19">
        <v>7.89</v>
      </c>
      <c r="H355" s="25" t="s">
        <v>527</v>
      </c>
      <c r="I355" s="12" t="s">
        <v>46</v>
      </c>
      <c r="J355" s="17" t="s">
        <v>46</v>
      </c>
      <c r="K355" s="34" t="s">
        <v>46</v>
      </c>
    </row>
    <row r="356" spans="1:11" ht="17" x14ac:dyDescent="0.2">
      <c r="A356" s="25" t="s">
        <v>52</v>
      </c>
      <c r="B356" s="12" t="s">
        <v>524</v>
      </c>
      <c r="C356" s="25" t="s">
        <v>56</v>
      </c>
      <c r="D356" s="47">
        <v>715219.7</v>
      </c>
      <c r="E356" s="47">
        <v>2031614.2</v>
      </c>
      <c r="F356" s="18" t="s">
        <v>54</v>
      </c>
      <c r="G356" s="20">
        <v>28.73</v>
      </c>
      <c r="H356" s="25" t="s">
        <v>527</v>
      </c>
      <c r="I356" s="12" t="s">
        <v>46</v>
      </c>
      <c r="J356" s="17" t="s">
        <v>46</v>
      </c>
      <c r="K356" s="34" t="s">
        <v>46</v>
      </c>
    </row>
    <row r="357" spans="1:11" x14ac:dyDescent="0.2">
      <c r="A357" s="25" t="s">
        <v>52</v>
      </c>
      <c r="B357" s="12" t="s">
        <v>524</v>
      </c>
      <c r="C357" s="25" t="s">
        <v>57</v>
      </c>
      <c r="D357" s="47">
        <v>647960.4</v>
      </c>
      <c r="E357" s="47">
        <v>2248831.7000000002</v>
      </c>
      <c r="F357" s="21" t="s">
        <v>54</v>
      </c>
      <c r="G357" s="17">
        <v>33</v>
      </c>
      <c r="H357" s="25" t="s">
        <v>527</v>
      </c>
      <c r="I357" s="12" t="s">
        <v>46</v>
      </c>
      <c r="J357" s="17" t="s">
        <v>46</v>
      </c>
      <c r="K357" s="34" t="s">
        <v>46</v>
      </c>
    </row>
    <row r="358" spans="1:11" x14ac:dyDescent="0.2">
      <c r="A358" s="25" t="s">
        <v>52</v>
      </c>
      <c r="B358" s="12" t="s">
        <v>524</v>
      </c>
      <c r="C358" s="25" t="s">
        <v>58</v>
      </c>
      <c r="D358" s="47">
        <v>720211.6</v>
      </c>
      <c r="E358" s="47">
        <v>2003215.6</v>
      </c>
      <c r="F358" s="21" t="s">
        <v>54</v>
      </c>
      <c r="G358" s="19">
        <v>5.38</v>
      </c>
      <c r="H358" s="25" t="s">
        <v>527</v>
      </c>
      <c r="I358" s="12" t="s">
        <v>46</v>
      </c>
      <c r="J358" s="17" t="s">
        <v>46</v>
      </c>
      <c r="K358" s="34" t="s">
        <v>46</v>
      </c>
    </row>
    <row r="359" spans="1:11" x14ac:dyDescent="0.2">
      <c r="A359" s="25" t="s">
        <v>52</v>
      </c>
      <c r="B359" s="12" t="s">
        <v>524</v>
      </c>
      <c r="C359" s="25" t="s">
        <v>59</v>
      </c>
      <c r="D359" s="47">
        <v>696607.4</v>
      </c>
      <c r="E359" s="47">
        <v>2105610.7999999998</v>
      </c>
      <c r="F359" s="21" t="s">
        <v>54</v>
      </c>
      <c r="G359" s="19">
        <v>3.89</v>
      </c>
      <c r="H359" s="25" t="s">
        <v>527</v>
      </c>
      <c r="I359" s="12" t="s">
        <v>46</v>
      </c>
      <c r="J359" s="17" t="s">
        <v>46</v>
      </c>
      <c r="K359" s="34" t="s">
        <v>46</v>
      </c>
    </row>
    <row r="360" spans="1:11" x14ac:dyDescent="0.2">
      <c r="A360" s="25" t="s">
        <v>52</v>
      </c>
      <c r="B360" s="12" t="s">
        <v>524</v>
      </c>
      <c r="C360" s="25" t="s">
        <v>60</v>
      </c>
      <c r="D360" s="47">
        <v>648801.19999999995</v>
      </c>
      <c r="E360" s="47">
        <v>2222825.2999999998</v>
      </c>
      <c r="F360" s="21" t="s">
        <v>54</v>
      </c>
      <c r="G360" s="17">
        <v>6.2</v>
      </c>
      <c r="H360" s="25" t="s">
        <v>527</v>
      </c>
      <c r="I360" s="12" t="s">
        <v>46</v>
      </c>
      <c r="J360" s="17" t="s">
        <v>46</v>
      </c>
      <c r="K360" s="34" t="s">
        <v>46</v>
      </c>
    </row>
    <row r="361" spans="1:11" x14ac:dyDescent="0.2">
      <c r="A361" s="25" t="s">
        <v>52</v>
      </c>
      <c r="B361" s="12" t="s">
        <v>524</v>
      </c>
      <c r="C361" s="25" t="s">
        <v>61</v>
      </c>
      <c r="D361" s="47">
        <v>631392.4</v>
      </c>
      <c r="E361" s="47">
        <v>2264936.9</v>
      </c>
      <c r="F361" s="21" t="s">
        <v>54</v>
      </c>
      <c r="G361" s="17">
        <v>42</v>
      </c>
      <c r="H361" s="25" t="s">
        <v>527</v>
      </c>
      <c r="I361" s="12" t="s">
        <v>46</v>
      </c>
      <c r="J361" s="17" t="s">
        <v>46</v>
      </c>
      <c r="K361" s="34" t="s">
        <v>46</v>
      </c>
    </row>
    <row r="362" spans="1:11" x14ac:dyDescent="0.2">
      <c r="A362" s="25" t="s">
        <v>52</v>
      </c>
      <c r="B362" s="12" t="s">
        <v>524</v>
      </c>
      <c r="C362" s="25" t="s">
        <v>62</v>
      </c>
      <c r="D362" s="51">
        <v>642290.80000000005</v>
      </c>
      <c r="E362" s="51">
        <v>2308311.2999999998</v>
      </c>
      <c r="F362" s="21" t="s">
        <v>54</v>
      </c>
      <c r="G362" s="22">
        <v>9.32</v>
      </c>
      <c r="H362" s="25" t="s">
        <v>527</v>
      </c>
      <c r="I362" s="12" t="s">
        <v>46</v>
      </c>
      <c r="J362" s="17" t="s">
        <v>46</v>
      </c>
      <c r="K362" s="34" t="s">
        <v>46</v>
      </c>
    </row>
    <row r="363" spans="1:11" x14ac:dyDescent="0.2">
      <c r="A363" s="25" t="s">
        <v>52</v>
      </c>
      <c r="B363" s="12" t="s">
        <v>524</v>
      </c>
      <c r="C363" s="25" t="s">
        <v>63</v>
      </c>
      <c r="D363" s="51">
        <v>715782.8</v>
      </c>
      <c r="E363" s="51">
        <v>1974777.7</v>
      </c>
      <c r="F363" s="21" t="s">
        <v>54</v>
      </c>
      <c r="G363" s="19">
        <v>2.4900000000000002</v>
      </c>
      <c r="H363" s="25" t="s">
        <v>527</v>
      </c>
      <c r="I363" s="12" t="s">
        <v>46</v>
      </c>
      <c r="J363" s="17" t="s">
        <v>46</v>
      </c>
      <c r="K363" s="34" t="s">
        <v>46</v>
      </c>
    </row>
    <row r="364" spans="1:11" x14ac:dyDescent="0.2">
      <c r="A364" s="25" t="s">
        <v>52</v>
      </c>
      <c r="B364" s="12" t="s">
        <v>524</v>
      </c>
      <c r="C364" s="25" t="s">
        <v>64</v>
      </c>
      <c r="D364" s="51">
        <v>605714.6</v>
      </c>
      <c r="E364" s="51">
        <v>2499481.9</v>
      </c>
      <c r="F364" s="21" t="s">
        <v>54</v>
      </c>
      <c r="G364" s="19">
        <v>1.46</v>
      </c>
      <c r="H364" s="25" t="s">
        <v>527</v>
      </c>
      <c r="I364" s="12" t="s">
        <v>46</v>
      </c>
      <c r="J364" s="17" t="s">
        <v>46</v>
      </c>
      <c r="K364" s="34" t="s">
        <v>46</v>
      </c>
    </row>
    <row r="365" spans="1:11" ht="17" x14ac:dyDescent="0.2">
      <c r="A365" s="25" t="s">
        <v>52</v>
      </c>
      <c r="B365" s="12" t="s">
        <v>524</v>
      </c>
      <c r="C365" s="25" t="s">
        <v>65</v>
      </c>
      <c r="D365" s="52">
        <v>775391</v>
      </c>
      <c r="E365" s="51">
        <v>2061094.1</v>
      </c>
      <c r="F365" s="18" t="s">
        <v>54</v>
      </c>
      <c r="G365" s="19">
        <v>50.59</v>
      </c>
      <c r="H365" s="25" t="s">
        <v>527</v>
      </c>
      <c r="I365" s="12" t="s">
        <v>46</v>
      </c>
      <c r="J365" s="17" t="s">
        <v>46</v>
      </c>
      <c r="K365" s="34" t="s">
        <v>46</v>
      </c>
    </row>
    <row r="366" spans="1:11" ht="17" x14ac:dyDescent="0.2">
      <c r="A366" s="25" t="s">
        <v>52</v>
      </c>
      <c r="B366" s="12" t="s">
        <v>524</v>
      </c>
      <c r="C366" s="25" t="s">
        <v>66</v>
      </c>
      <c r="D366" s="53">
        <v>611989.30000000005</v>
      </c>
      <c r="E366" s="53">
        <v>2602756.7999999998</v>
      </c>
      <c r="F366" s="18" t="s">
        <v>54</v>
      </c>
      <c r="G366" s="23">
        <v>3.45</v>
      </c>
      <c r="H366" s="25" t="s">
        <v>527</v>
      </c>
      <c r="I366" s="12" t="s">
        <v>46</v>
      </c>
      <c r="J366" s="17" t="s">
        <v>46</v>
      </c>
      <c r="K366" s="34" t="s">
        <v>46</v>
      </c>
    </row>
    <row r="367" spans="1:11" ht="17" x14ac:dyDescent="0.2">
      <c r="A367" s="25" t="s">
        <v>52</v>
      </c>
      <c r="B367" s="12" t="s">
        <v>524</v>
      </c>
      <c r="C367" s="25" t="s">
        <v>67</v>
      </c>
      <c r="D367" s="51">
        <v>664506.5</v>
      </c>
      <c r="E367" s="51">
        <v>2208099.9</v>
      </c>
      <c r="F367" s="18" t="s">
        <v>54</v>
      </c>
      <c r="G367" s="19">
        <v>0.54</v>
      </c>
      <c r="H367" s="25" t="s">
        <v>527</v>
      </c>
      <c r="I367" s="12" t="s">
        <v>46</v>
      </c>
      <c r="J367" s="17" t="s">
        <v>46</v>
      </c>
      <c r="K367" s="34" t="s">
        <v>46</v>
      </c>
    </row>
    <row r="368" spans="1:11" ht="17" x14ac:dyDescent="0.2">
      <c r="A368" s="25" t="s">
        <v>52</v>
      </c>
      <c r="B368" s="12" t="s">
        <v>524</v>
      </c>
      <c r="C368" s="25" t="s">
        <v>68</v>
      </c>
      <c r="D368" s="51">
        <v>368747.4</v>
      </c>
      <c r="E368" s="54">
        <v>1779095</v>
      </c>
      <c r="F368" s="18" t="s">
        <v>48</v>
      </c>
      <c r="G368" s="14">
        <v>2.46</v>
      </c>
      <c r="H368" s="25" t="s">
        <v>527</v>
      </c>
      <c r="I368" s="12" t="s">
        <v>46</v>
      </c>
      <c r="J368" s="17" t="s">
        <v>46</v>
      </c>
      <c r="K368" s="34" t="s">
        <v>46</v>
      </c>
    </row>
    <row r="369" spans="1:11" ht="17" x14ac:dyDescent="0.2">
      <c r="A369" s="25" t="s">
        <v>52</v>
      </c>
      <c r="B369" s="12" t="s">
        <v>524</v>
      </c>
      <c r="C369" s="25" t="s">
        <v>69</v>
      </c>
      <c r="D369" s="51">
        <v>622304.5</v>
      </c>
      <c r="E369" s="51">
        <v>2279024.9</v>
      </c>
      <c r="F369" s="18" t="s">
        <v>54</v>
      </c>
      <c r="G369" s="24">
        <v>38</v>
      </c>
      <c r="H369" s="25" t="s">
        <v>527</v>
      </c>
      <c r="I369" s="12" t="s">
        <v>46</v>
      </c>
      <c r="J369" s="17" t="s">
        <v>46</v>
      </c>
      <c r="K369" s="34" t="s">
        <v>46</v>
      </c>
    </row>
    <row r="370" spans="1:11" x14ac:dyDescent="0.2">
      <c r="A370" s="25" t="s">
        <v>52</v>
      </c>
      <c r="B370" s="12" t="s">
        <v>524</v>
      </c>
      <c r="C370" s="25" t="s">
        <v>70</v>
      </c>
      <c r="D370" s="47">
        <v>598192.19999999995</v>
      </c>
      <c r="E370" s="47">
        <v>2522058.6</v>
      </c>
      <c r="F370" s="26" t="s">
        <v>54</v>
      </c>
      <c r="G370" s="31">
        <v>27.76</v>
      </c>
      <c r="H370" s="25" t="s">
        <v>527</v>
      </c>
      <c r="I370" s="12" t="s">
        <v>46</v>
      </c>
      <c r="J370" s="17" t="s">
        <v>46</v>
      </c>
      <c r="K370" s="34" t="s">
        <v>46</v>
      </c>
    </row>
    <row r="371" spans="1:11" ht="17" x14ac:dyDescent="0.2">
      <c r="A371" s="25" t="s">
        <v>52</v>
      </c>
      <c r="B371" s="12" t="s">
        <v>524</v>
      </c>
      <c r="C371" s="25" t="s">
        <v>71</v>
      </c>
      <c r="D371" s="51">
        <v>611187.5</v>
      </c>
      <c r="E371" s="51">
        <v>2301039.2999999998</v>
      </c>
      <c r="F371" s="49" t="s">
        <v>54</v>
      </c>
      <c r="G371" s="31">
        <v>76</v>
      </c>
      <c r="H371" s="25" t="s">
        <v>527</v>
      </c>
      <c r="I371" s="12" t="s">
        <v>46</v>
      </c>
      <c r="J371" s="17" t="s">
        <v>46</v>
      </c>
      <c r="K371" s="34" t="s">
        <v>46</v>
      </c>
    </row>
    <row r="372" spans="1:11" x14ac:dyDescent="0.2">
      <c r="A372" s="25" t="s">
        <v>75</v>
      </c>
      <c r="B372" s="12" t="s">
        <v>524</v>
      </c>
      <c r="C372" s="25" t="s">
        <v>78</v>
      </c>
      <c r="D372" s="29">
        <v>778647</v>
      </c>
      <c r="E372" s="47">
        <v>1937459.8</v>
      </c>
      <c r="F372" s="28" t="s">
        <v>48</v>
      </c>
      <c r="G372" s="16">
        <v>2.19</v>
      </c>
      <c r="H372" s="25" t="s">
        <v>527</v>
      </c>
      <c r="I372" s="12" t="s">
        <v>46</v>
      </c>
      <c r="J372" s="17" t="s">
        <v>46</v>
      </c>
      <c r="K372" s="34" t="s">
        <v>46</v>
      </c>
    </row>
    <row r="373" spans="1:11" x14ac:dyDescent="0.2">
      <c r="A373" s="25" t="s">
        <v>75</v>
      </c>
      <c r="B373" s="12" t="s">
        <v>524</v>
      </c>
      <c r="C373" s="25" t="s">
        <v>79</v>
      </c>
      <c r="D373" s="45">
        <v>807198.2</v>
      </c>
      <c r="E373" s="45">
        <v>1869779.4</v>
      </c>
      <c r="F373" s="28" t="s">
        <v>48</v>
      </c>
      <c r="G373" s="16">
        <v>0.9</v>
      </c>
      <c r="H373" s="25" t="s">
        <v>527</v>
      </c>
      <c r="I373" s="12" t="s">
        <v>46</v>
      </c>
      <c r="J373" s="17" t="s">
        <v>46</v>
      </c>
      <c r="K373" s="34" t="s">
        <v>46</v>
      </c>
    </row>
    <row r="374" spans="1:11" x14ac:dyDescent="0.2">
      <c r="A374" s="25" t="s">
        <v>75</v>
      </c>
      <c r="B374" s="12" t="s">
        <v>524</v>
      </c>
      <c r="C374" s="25" t="s">
        <v>80</v>
      </c>
      <c r="D374" s="29">
        <v>805962</v>
      </c>
      <c r="E374" s="29">
        <v>1615408</v>
      </c>
      <c r="F374" s="28" t="s">
        <v>48</v>
      </c>
      <c r="G374" s="15">
        <v>13.1</v>
      </c>
      <c r="H374" s="25" t="s">
        <v>527</v>
      </c>
      <c r="I374" s="12" t="s">
        <v>46</v>
      </c>
      <c r="J374" s="17" t="s">
        <v>46</v>
      </c>
      <c r="K374" s="34" t="s">
        <v>46</v>
      </c>
    </row>
    <row r="375" spans="1:11" x14ac:dyDescent="0.2">
      <c r="A375" s="25" t="s">
        <v>75</v>
      </c>
      <c r="B375" s="12" t="s">
        <v>524</v>
      </c>
      <c r="C375" s="25" t="s">
        <v>81</v>
      </c>
      <c r="D375" s="29">
        <v>809438</v>
      </c>
      <c r="E375" s="45">
        <v>1624837.8</v>
      </c>
      <c r="F375" s="28" t="s">
        <v>48</v>
      </c>
      <c r="G375" s="16">
        <v>13.11</v>
      </c>
      <c r="H375" s="25" t="s">
        <v>527</v>
      </c>
      <c r="I375" s="12" t="s">
        <v>46</v>
      </c>
      <c r="J375" s="17" t="s">
        <v>46</v>
      </c>
      <c r="K375" s="12" t="s">
        <v>46</v>
      </c>
    </row>
    <row r="376" spans="1:11" x14ac:dyDescent="0.2">
      <c r="A376" s="25" t="s">
        <v>75</v>
      </c>
      <c r="B376" s="12" t="s">
        <v>524</v>
      </c>
      <c r="C376" s="25" t="s">
        <v>82</v>
      </c>
      <c r="D376" s="45">
        <v>790826.3</v>
      </c>
      <c r="E376" s="45">
        <v>1643620.3</v>
      </c>
      <c r="F376" s="28" t="s">
        <v>48</v>
      </c>
      <c r="G376" s="16">
        <v>5.52</v>
      </c>
      <c r="H376" s="25" t="s">
        <v>527</v>
      </c>
      <c r="I376" s="12" t="s">
        <v>46</v>
      </c>
      <c r="J376" s="17" t="s">
        <v>46</v>
      </c>
      <c r="K376" s="12" t="s">
        <v>46</v>
      </c>
    </row>
    <row r="377" spans="1:11" x14ac:dyDescent="0.2">
      <c r="A377" s="25" t="s">
        <v>75</v>
      </c>
      <c r="B377" s="12" t="s">
        <v>524</v>
      </c>
      <c r="C377" s="25" t="s">
        <v>83</v>
      </c>
      <c r="D377" s="45">
        <v>386584.2</v>
      </c>
      <c r="E377" s="45">
        <v>1594356.1</v>
      </c>
      <c r="F377" s="28" t="s">
        <v>6</v>
      </c>
      <c r="G377" s="16">
        <v>1.9</v>
      </c>
      <c r="H377" s="25" t="s">
        <v>527</v>
      </c>
      <c r="I377" s="12" t="s">
        <v>46</v>
      </c>
      <c r="J377" s="17" t="s">
        <v>46</v>
      </c>
      <c r="K377" s="12" t="s">
        <v>46</v>
      </c>
    </row>
    <row r="378" spans="1:11" x14ac:dyDescent="0.2">
      <c r="A378" s="25" t="s">
        <v>75</v>
      </c>
      <c r="B378" s="12" t="s">
        <v>524</v>
      </c>
      <c r="C378" s="25" t="s">
        <v>84</v>
      </c>
      <c r="D378" s="45">
        <v>515310.2</v>
      </c>
      <c r="E378" s="45">
        <v>1593357.5</v>
      </c>
      <c r="F378" s="28" t="s">
        <v>6</v>
      </c>
      <c r="G378" s="16">
        <v>3.24</v>
      </c>
      <c r="H378" s="25" t="s">
        <v>527</v>
      </c>
      <c r="I378" s="12" t="s">
        <v>46</v>
      </c>
      <c r="J378" s="17" t="s">
        <v>46</v>
      </c>
      <c r="K378" s="12" t="s">
        <v>46</v>
      </c>
    </row>
    <row r="379" spans="1:11" x14ac:dyDescent="0.2">
      <c r="A379" s="25" t="s">
        <v>75</v>
      </c>
      <c r="B379" s="12" t="s">
        <v>524</v>
      </c>
      <c r="C379" s="25" t="s">
        <v>85</v>
      </c>
      <c r="D379" s="45">
        <v>454173.2</v>
      </c>
      <c r="E379" s="45">
        <v>1602309.7</v>
      </c>
      <c r="F379" s="28" t="s">
        <v>6</v>
      </c>
      <c r="G379" s="16">
        <v>1.54</v>
      </c>
      <c r="H379" s="25" t="s">
        <v>527</v>
      </c>
      <c r="I379" s="12" t="s">
        <v>46</v>
      </c>
      <c r="J379" s="17" t="s">
        <v>46</v>
      </c>
      <c r="K379" s="12" t="s">
        <v>46</v>
      </c>
    </row>
    <row r="380" spans="1:11" x14ac:dyDescent="0.2">
      <c r="A380" s="25" t="s">
        <v>75</v>
      </c>
      <c r="B380" s="12" t="s">
        <v>524</v>
      </c>
      <c r="C380" s="25" t="s">
        <v>86</v>
      </c>
      <c r="D380" s="45">
        <v>551447.5</v>
      </c>
      <c r="E380" s="45">
        <v>1631456.8</v>
      </c>
      <c r="F380" s="28" t="s">
        <v>6</v>
      </c>
      <c r="G380" s="16">
        <v>1.06</v>
      </c>
      <c r="H380" s="25" t="s">
        <v>527</v>
      </c>
      <c r="I380" s="12" t="s">
        <v>46</v>
      </c>
      <c r="J380" s="17" t="s">
        <v>46</v>
      </c>
      <c r="K380" s="12" t="s">
        <v>46</v>
      </c>
    </row>
    <row r="381" spans="1:11" x14ac:dyDescent="0.2">
      <c r="A381" s="25" t="s">
        <v>75</v>
      </c>
      <c r="B381" s="12" t="s">
        <v>524</v>
      </c>
      <c r="C381" s="25" t="s">
        <v>87</v>
      </c>
      <c r="D381" s="45">
        <v>547554.1</v>
      </c>
      <c r="E381" s="29">
        <v>1619288</v>
      </c>
      <c r="F381" s="28" t="s">
        <v>6</v>
      </c>
      <c r="G381" s="16">
        <v>2.0099999999999998</v>
      </c>
      <c r="H381" s="25" t="s">
        <v>527</v>
      </c>
      <c r="I381" s="12" t="s">
        <v>46</v>
      </c>
      <c r="J381" s="17" t="s">
        <v>46</v>
      </c>
      <c r="K381" s="12" t="s">
        <v>46</v>
      </c>
    </row>
    <row r="382" spans="1:11" x14ac:dyDescent="0.2">
      <c r="A382" s="25" t="s">
        <v>75</v>
      </c>
      <c r="B382" s="12" t="s">
        <v>524</v>
      </c>
      <c r="C382" s="25" t="s">
        <v>88</v>
      </c>
      <c r="D382" s="45">
        <v>551471.5</v>
      </c>
      <c r="E382" s="45">
        <v>1641347.1</v>
      </c>
      <c r="F382" s="28" t="s">
        <v>6</v>
      </c>
      <c r="G382" s="16">
        <v>1.33</v>
      </c>
      <c r="H382" s="25" t="s">
        <v>527</v>
      </c>
      <c r="I382" s="12" t="s">
        <v>46</v>
      </c>
      <c r="J382" s="17" t="s">
        <v>46</v>
      </c>
      <c r="K382" s="12" t="s">
        <v>46</v>
      </c>
    </row>
    <row r="383" spans="1:11" x14ac:dyDescent="0.2">
      <c r="A383" s="25" t="s">
        <v>75</v>
      </c>
      <c r="B383" s="12" t="s">
        <v>524</v>
      </c>
      <c r="C383" s="25" t="s">
        <v>89</v>
      </c>
      <c r="D383" s="45">
        <v>369218.8</v>
      </c>
      <c r="E383" s="29">
        <v>1596703</v>
      </c>
      <c r="F383" s="28" t="s">
        <v>6</v>
      </c>
      <c r="G383" s="16">
        <v>2.2599999999999998</v>
      </c>
      <c r="H383" s="25" t="s">
        <v>527</v>
      </c>
      <c r="I383" s="12" t="s">
        <v>46</v>
      </c>
      <c r="J383" s="17" t="s">
        <v>46</v>
      </c>
      <c r="K383" s="12" t="s">
        <v>46</v>
      </c>
    </row>
    <row r="384" spans="1:11" x14ac:dyDescent="0.2">
      <c r="A384" s="25" t="s">
        <v>75</v>
      </c>
      <c r="B384" s="12" t="s">
        <v>524</v>
      </c>
      <c r="C384" s="25" t="s">
        <v>90</v>
      </c>
      <c r="D384" s="45">
        <v>481659.2</v>
      </c>
      <c r="E384" s="45">
        <v>1596570.2</v>
      </c>
      <c r="F384" s="28" t="s">
        <v>6</v>
      </c>
      <c r="G384" s="16">
        <v>2.14</v>
      </c>
      <c r="H384" s="25" t="s">
        <v>527</v>
      </c>
      <c r="I384" s="12" t="s">
        <v>46</v>
      </c>
      <c r="J384" s="17" t="s">
        <v>46</v>
      </c>
      <c r="K384" s="12" t="s">
        <v>46</v>
      </c>
    </row>
    <row r="385" spans="1:11" x14ac:dyDescent="0.2">
      <c r="A385" s="25" t="s">
        <v>75</v>
      </c>
      <c r="B385" s="12" t="s">
        <v>524</v>
      </c>
      <c r="C385" s="25" t="s">
        <v>91</v>
      </c>
      <c r="D385" s="45">
        <v>542604.69999999995</v>
      </c>
      <c r="E385" s="29">
        <v>1616804</v>
      </c>
      <c r="F385" s="28" t="s">
        <v>6</v>
      </c>
      <c r="G385" s="16">
        <v>1.72</v>
      </c>
      <c r="H385" s="25" t="s">
        <v>527</v>
      </c>
      <c r="I385" s="12" t="s">
        <v>46</v>
      </c>
      <c r="J385" s="17" t="s">
        <v>46</v>
      </c>
      <c r="K385" s="12" t="s">
        <v>46</v>
      </c>
    </row>
    <row r="386" spans="1:11" x14ac:dyDescent="0.2">
      <c r="A386" s="25" t="s">
        <v>75</v>
      </c>
      <c r="B386" s="12" t="s">
        <v>524</v>
      </c>
      <c r="C386" s="25" t="s">
        <v>92</v>
      </c>
      <c r="D386" s="45">
        <v>291975.7</v>
      </c>
      <c r="E386" s="45">
        <v>1588042.3</v>
      </c>
      <c r="F386" s="28" t="s">
        <v>6</v>
      </c>
      <c r="G386" s="16">
        <v>0.9</v>
      </c>
      <c r="H386" s="25" t="s">
        <v>527</v>
      </c>
      <c r="I386" s="12" t="s">
        <v>46</v>
      </c>
      <c r="J386" s="17" t="s">
        <v>46</v>
      </c>
      <c r="K386" s="12" t="s">
        <v>46</v>
      </c>
    </row>
    <row r="387" spans="1:11" x14ac:dyDescent="0.2">
      <c r="A387" s="25" t="s">
        <v>75</v>
      </c>
      <c r="B387" s="12" t="s">
        <v>524</v>
      </c>
      <c r="C387" s="25" t="s">
        <v>93</v>
      </c>
      <c r="D387" s="45">
        <v>417933.8</v>
      </c>
      <c r="E387" s="45">
        <v>1608375.9</v>
      </c>
      <c r="F387" s="28" t="s">
        <v>6</v>
      </c>
      <c r="G387" s="16">
        <v>0.78</v>
      </c>
      <c r="H387" s="25" t="s">
        <v>527</v>
      </c>
      <c r="I387" s="12" t="s">
        <v>46</v>
      </c>
      <c r="J387" s="17" t="s">
        <v>46</v>
      </c>
      <c r="K387" s="12" t="s">
        <v>46</v>
      </c>
    </row>
    <row r="388" spans="1:11" x14ac:dyDescent="0.2">
      <c r="A388" s="25" t="s">
        <v>75</v>
      </c>
      <c r="B388" s="12" t="s">
        <v>524</v>
      </c>
      <c r="C388" s="25" t="s">
        <v>94</v>
      </c>
      <c r="D388" s="45">
        <v>522260.6</v>
      </c>
      <c r="E388" s="45">
        <v>1594977.6</v>
      </c>
      <c r="F388" s="28" t="s">
        <v>6</v>
      </c>
      <c r="G388" s="16">
        <v>0.78</v>
      </c>
      <c r="H388" s="25" t="s">
        <v>527</v>
      </c>
      <c r="I388" s="12" t="s">
        <v>46</v>
      </c>
      <c r="J388" s="17" t="s">
        <v>46</v>
      </c>
      <c r="K388" s="12" t="s">
        <v>46</v>
      </c>
    </row>
    <row r="389" spans="1:11" x14ac:dyDescent="0.2">
      <c r="A389" s="25" t="s">
        <v>75</v>
      </c>
      <c r="B389" s="12" t="s">
        <v>524</v>
      </c>
      <c r="C389" s="25" t="s">
        <v>95</v>
      </c>
      <c r="D389" s="45">
        <v>546302.30000000005</v>
      </c>
      <c r="E389" s="45">
        <v>1623123.1</v>
      </c>
      <c r="F389" s="28" t="s">
        <v>6</v>
      </c>
      <c r="G389" s="16">
        <v>2.64</v>
      </c>
      <c r="H389" s="25" t="s">
        <v>527</v>
      </c>
      <c r="I389" s="12" t="s">
        <v>46</v>
      </c>
      <c r="J389" s="17" t="s">
        <v>46</v>
      </c>
      <c r="K389" s="12" t="s">
        <v>46</v>
      </c>
    </row>
    <row r="390" spans="1:11" x14ac:dyDescent="0.2">
      <c r="A390" s="25" t="s">
        <v>75</v>
      </c>
      <c r="B390" s="12" t="s">
        <v>524</v>
      </c>
      <c r="C390" s="25" t="s">
        <v>96</v>
      </c>
      <c r="D390" s="45">
        <v>413237.5</v>
      </c>
      <c r="E390" s="45">
        <v>1606188.4</v>
      </c>
      <c r="F390" s="28" t="s">
        <v>6</v>
      </c>
      <c r="G390" s="16">
        <v>5.2</v>
      </c>
      <c r="H390" s="25" t="s">
        <v>527</v>
      </c>
      <c r="I390" s="12" t="s">
        <v>46</v>
      </c>
      <c r="J390" s="17" t="s">
        <v>46</v>
      </c>
      <c r="K390" s="12" t="s">
        <v>46</v>
      </c>
    </row>
    <row r="391" spans="1:11" x14ac:dyDescent="0.2">
      <c r="A391" s="25" t="s">
        <v>75</v>
      </c>
      <c r="B391" s="12" t="s">
        <v>524</v>
      </c>
      <c r="C391" s="25" t="s">
        <v>97</v>
      </c>
      <c r="D391" s="45">
        <v>443145.8</v>
      </c>
      <c r="E391" s="29">
        <v>1605293</v>
      </c>
      <c r="F391" s="28" t="s">
        <v>6</v>
      </c>
      <c r="G391" s="16">
        <v>3.23</v>
      </c>
      <c r="H391" s="25" t="s">
        <v>527</v>
      </c>
      <c r="I391" s="12" t="s">
        <v>46</v>
      </c>
      <c r="J391" s="17" t="s">
        <v>46</v>
      </c>
      <c r="K391" s="12" t="s">
        <v>46</v>
      </c>
    </row>
    <row r="392" spans="1:11" x14ac:dyDescent="0.2">
      <c r="A392" s="25" t="s">
        <v>75</v>
      </c>
      <c r="B392" s="12" t="s">
        <v>524</v>
      </c>
      <c r="C392" s="25" t="s">
        <v>98</v>
      </c>
      <c r="D392" s="45">
        <v>430076.4</v>
      </c>
      <c r="E392" s="45">
        <v>1608240.7</v>
      </c>
      <c r="F392" s="28" t="s">
        <v>6</v>
      </c>
      <c r="G392" s="16">
        <v>2.5499999999999998</v>
      </c>
      <c r="H392" s="25" t="s">
        <v>527</v>
      </c>
      <c r="I392" s="12" t="s">
        <v>46</v>
      </c>
      <c r="J392" s="17" t="s">
        <v>46</v>
      </c>
      <c r="K392" s="12" t="s">
        <v>46</v>
      </c>
    </row>
    <row r="393" spans="1:11" x14ac:dyDescent="0.2">
      <c r="A393" s="25" t="s">
        <v>75</v>
      </c>
      <c r="B393" s="12" t="s">
        <v>524</v>
      </c>
      <c r="C393" s="25" t="s">
        <v>99</v>
      </c>
      <c r="D393" s="45">
        <v>443693.6</v>
      </c>
      <c r="E393" s="45">
        <v>1602086.9</v>
      </c>
      <c r="F393" s="28" t="s">
        <v>6</v>
      </c>
      <c r="G393" s="16">
        <v>1.1299999999999999</v>
      </c>
      <c r="H393" s="25" t="s">
        <v>527</v>
      </c>
      <c r="I393" s="12" t="s">
        <v>46</v>
      </c>
      <c r="J393" s="17" t="s">
        <v>46</v>
      </c>
      <c r="K393" s="12" t="s">
        <v>46</v>
      </c>
    </row>
    <row r="394" spans="1:11" x14ac:dyDescent="0.2">
      <c r="A394" s="25" t="s">
        <v>75</v>
      </c>
      <c r="B394" s="12" t="s">
        <v>524</v>
      </c>
      <c r="C394" s="25" t="s">
        <v>100</v>
      </c>
      <c r="D394" s="45">
        <v>390272.6</v>
      </c>
      <c r="E394" s="45">
        <v>1595453.9</v>
      </c>
      <c r="F394" s="28" t="s">
        <v>6</v>
      </c>
      <c r="G394" s="16">
        <v>1.98</v>
      </c>
      <c r="H394" s="25" t="s">
        <v>527</v>
      </c>
      <c r="I394" s="12" t="s">
        <v>46</v>
      </c>
      <c r="J394" s="17" t="s">
        <v>46</v>
      </c>
      <c r="K394" s="12" t="s">
        <v>46</v>
      </c>
    </row>
    <row r="395" spans="1:11" x14ac:dyDescent="0.2">
      <c r="A395" s="25" t="s">
        <v>75</v>
      </c>
      <c r="B395" s="12" t="s">
        <v>524</v>
      </c>
      <c r="C395" s="25" t="s">
        <v>101</v>
      </c>
      <c r="D395" s="45">
        <v>505644.4</v>
      </c>
      <c r="E395" s="29">
        <v>1597457</v>
      </c>
      <c r="F395" s="28" t="s">
        <v>6</v>
      </c>
      <c r="G395" s="16">
        <v>1.6</v>
      </c>
      <c r="H395" s="25" t="s">
        <v>527</v>
      </c>
      <c r="I395" s="12" t="s">
        <v>46</v>
      </c>
      <c r="J395" s="17" t="s">
        <v>46</v>
      </c>
      <c r="K395" s="12" t="s">
        <v>46</v>
      </c>
    </row>
    <row r="396" spans="1:11" x14ac:dyDescent="0.2">
      <c r="A396" s="25" t="s">
        <v>75</v>
      </c>
      <c r="B396" s="12" t="s">
        <v>524</v>
      </c>
      <c r="C396" s="25" t="s">
        <v>102</v>
      </c>
      <c r="D396" s="45">
        <v>208418.7</v>
      </c>
      <c r="E396" s="45">
        <v>1441812.3</v>
      </c>
      <c r="F396" s="28" t="s">
        <v>6</v>
      </c>
      <c r="G396" s="16">
        <v>6.55</v>
      </c>
      <c r="H396" s="25" t="s">
        <v>527</v>
      </c>
      <c r="I396" s="12" t="s">
        <v>46</v>
      </c>
      <c r="J396" s="17" t="s">
        <v>46</v>
      </c>
      <c r="K396" s="12" t="s">
        <v>46</v>
      </c>
    </row>
    <row r="397" spans="1:11" x14ac:dyDescent="0.2">
      <c r="A397" s="25" t="s">
        <v>75</v>
      </c>
      <c r="B397" s="12" t="s">
        <v>524</v>
      </c>
      <c r="C397" s="25" t="s">
        <v>103</v>
      </c>
      <c r="D397" s="45">
        <v>270557.40000000002</v>
      </c>
      <c r="E397" s="45">
        <v>1583563.3</v>
      </c>
      <c r="F397" s="28" t="s">
        <v>6</v>
      </c>
      <c r="G397" s="16">
        <v>6.35</v>
      </c>
      <c r="H397" s="25" t="s">
        <v>527</v>
      </c>
      <c r="I397" s="12" t="s">
        <v>46</v>
      </c>
      <c r="J397" s="17" t="s">
        <v>46</v>
      </c>
      <c r="K397" s="12" t="s">
        <v>46</v>
      </c>
    </row>
    <row r="398" spans="1:11" x14ac:dyDescent="0.2">
      <c r="A398" s="25" t="s">
        <v>75</v>
      </c>
      <c r="B398" s="12" t="s">
        <v>524</v>
      </c>
      <c r="C398" s="25" t="s">
        <v>104</v>
      </c>
      <c r="D398" s="45">
        <v>258845.1</v>
      </c>
      <c r="E398" s="45">
        <v>1582105.7</v>
      </c>
      <c r="F398" s="28" t="s">
        <v>6</v>
      </c>
      <c r="G398" s="15">
        <v>11.6</v>
      </c>
      <c r="H398" s="25" t="s">
        <v>527</v>
      </c>
      <c r="I398" s="12" t="s">
        <v>46</v>
      </c>
      <c r="J398" s="17" t="s">
        <v>46</v>
      </c>
      <c r="K398" s="12" t="s">
        <v>46</v>
      </c>
    </row>
    <row r="399" spans="1:11" x14ac:dyDescent="0.2">
      <c r="A399" s="25" t="s">
        <v>75</v>
      </c>
      <c r="B399" s="12" t="s">
        <v>524</v>
      </c>
      <c r="C399" s="25" t="s">
        <v>105</v>
      </c>
      <c r="D399" s="45">
        <v>277558.59999999998</v>
      </c>
      <c r="E399" s="45">
        <v>1584546.2</v>
      </c>
      <c r="F399" s="28" t="s">
        <v>6</v>
      </c>
      <c r="G399" s="16">
        <v>5.1100000000000003</v>
      </c>
      <c r="H399" s="25" t="s">
        <v>527</v>
      </c>
      <c r="I399" s="12" t="s">
        <v>46</v>
      </c>
      <c r="J399" s="17" t="s">
        <v>46</v>
      </c>
      <c r="K399" s="12" t="s">
        <v>46</v>
      </c>
    </row>
    <row r="400" spans="1:11" x14ac:dyDescent="0.2">
      <c r="A400" s="25" t="s">
        <v>75</v>
      </c>
      <c r="B400" s="12" t="s">
        <v>524</v>
      </c>
      <c r="C400" s="25" t="s">
        <v>108</v>
      </c>
      <c r="D400" s="29">
        <v>192488</v>
      </c>
      <c r="E400" s="45">
        <v>1603156.8</v>
      </c>
      <c r="F400" s="28" t="s">
        <v>6</v>
      </c>
      <c r="G400" s="15">
        <v>1.2749999999999999</v>
      </c>
      <c r="H400" s="25" t="s">
        <v>527</v>
      </c>
      <c r="I400" s="12" t="s">
        <v>46</v>
      </c>
      <c r="J400" s="17" t="s">
        <v>46</v>
      </c>
      <c r="K400" s="12" t="s">
        <v>46</v>
      </c>
    </row>
    <row r="401" spans="1:11" x14ac:dyDescent="0.2">
      <c r="A401" s="25" t="s">
        <v>75</v>
      </c>
      <c r="B401" s="12" t="s">
        <v>524</v>
      </c>
      <c r="C401" s="25" t="s">
        <v>109</v>
      </c>
      <c r="D401" s="45">
        <v>257072.3</v>
      </c>
      <c r="E401" s="45">
        <v>1581851.8</v>
      </c>
      <c r="F401" s="28" t="s">
        <v>6</v>
      </c>
      <c r="G401" s="16">
        <v>0.85</v>
      </c>
      <c r="H401" s="25" t="s">
        <v>527</v>
      </c>
      <c r="I401" s="12" t="s">
        <v>46</v>
      </c>
      <c r="J401" s="17" t="s">
        <v>46</v>
      </c>
      <c r="K401" s="12" t="s">
        <v>46</v>
      </c>
    </row>
    <row r="402" spans="1:11" x14ac:dyDescent="0.2">
      <c r="A402" s="25" t="s">
        <v>75</v>
      </c>
      <c r="B402" s="12" t="s">
        <v>524</v>
      </c>
      <c r="C402" s="25" t="s">
        <v>110</v>
      </c>
      <c r="D402" s="45">
        <v>521136.6</v>
      </c>
      <c r="E402" s="45">
        <v>1594822.2</v>
      </c>
      <c r="F402" s="28" t="s">
        <v>6</v>
      </c>
      <c r="G402" s="16">
        <v>1.72</v>
      </c>
      <c r="H402" s="25" t="s">
        <v>527</v>
      </c>
      <c r="I402" s="12" t="s">
        <v>46</v>
      </c>
      <c r="J402" s="17" t="s">
        <v>46</v>
      </c>
      <c r="K402" s="12" t="s">
        <v>46</v>
      </c>
    </row>
    <row r="403" spans="1:11" x14ac:dyDescent="0.2">
      <c r="A403" s="25" t="s">
        <v>75</v>
      </c>
      <c r="B403" s="12" t="s">
        <v>524</v>
      </c>
      <c r="C403" s="25" t="s">
        <v>111</v>
      </c>
      <c r="D403" s="45">
        <v>361068.79999999999</v>
      </c>
      <c r="E403" s="45">
        <v>1596829.1</v>
      </c>
      <c r="F403" s="28" t="s">
        <v>6</v>
      </c>
      <c r="G403" s="16">
        <v>1.73</v>
      </c>
      <c r="H403" s="25" t="s">
        <v>527</v>
      </c>
      <c r="I403" s="12" t="s">
        <v>46</v>
      </c>
      <c r="J403" s="17" t="s">
        <v>46</v>
      </c>
      <c r="K403" s="12" t="s">
        <v>46</v>
      </c>
    </row>
    <row r="404" spans="1:11" x14ac:dyDescent="0.2">
      <c r="A404" s="25" t="s">
        <v>75</v>
      </c>
      <c r="B404" s="12" t="s">
        <v>524</v>
      </c>
      <c r="C404" s="25" t="s">
        <v>112</v>
      </c>
      <c r="D404" s="45">
        <v>364267.7</v>
      </c>
      <c r="E404" s="45">
        <v>1598481.9</v>
      </c>
      <c r="F404" s="28" t="s">
        <v>6</v>
      </c>
      <c r="G404" s="16">
        <v>1.58</v>
      </c>
      <c r="H404" s="25" t="s">
        <v>527</v>
      </c>
      <c r="I404" s="12" t="s">
        <v>46</v>
      </c>
      <c r="J404" s="17" t="s">
        <v>46</v>
      </c>
      <c r="K404" s="12" t="s">
        <v>46</v>
      </c>
    </row>
    <row r="405" spans="1:11" x14ac:dyDescent="0.2">
      <c r="A405" s="25" t="s">
        <v>75</v>
      </c>
      <c r="B405" s="12" t="s">
        <v>524</v>
      </c>
      <c r="C405" s="25" t="s">
        <v>113</v>
      </c>
      <c r="D405" s="8">
        <v>497044.7</v>
      </c>
      <c r="E405" s="8">
        <v>1906382.1</v>
      </c>
      <c r="F405" s="13" t="s">
        <v>48</v>
      </c>
      <c r="G405" s="17">
        <v>316</v>
      </c>
      <c r="H405" s="25" t="s">
        <v>527</v>
      </c>
      <c r="I405" s="12" t="s">
        <v>46</v>
      </c>
      <c r="J405" s="17" t="s">
        <v>46</v>
      </c>
      <c r="K405" s="12" t="s">
        <v>46</v>
      </c>
    </row>
    <row r="406" spans="1:11" x14ac:dyDescent="0.2">
      <c r="A406" s="25" t="s">
        <v>75</v>
      </c>
      <c r="B406" s="12" t="s">
        <v>524</v>
      </c>
      <c r="C406" s="25" t="s">
        <v>115</v>
      </c>
      <c r="D406" s="8">
        <v>665730.4</v>
      </c>
      <c r="E406" s="8">
        <v>1964787.8</v>
      </c>
      <c r="F406" s="13" t="s">
        <v>48</v>
      </c>
      <c r="G406" s="31">
        <v>260</v>
      </c>
      <c r="H406" s="25" t="s">
        <v>527</v>
      </c>
      <c r="I406" s="12" t="s">
        <v>46</v>
      </c>
      <c r="J406" s="17" t="s">
        <v>46</v>
      </c>
      <c r="K406" s="12" t="s">
        <v>46</v>
      </c>
    </row>
    <row r="407" spans="1:11" x14ac:dyDescent="0.2">
      <c r="A407" s="25" t="s">
        <v>75</v>
      </c>
      <c r="B407" s="12" t="s">
        <v>524</v>
      </c>
      <c r="C407" s="25" t="s">
        <v>116</v>
      </c>
      <c r="D407" s="8">
        <v>546065.9</v>
      </c>
      <c r="E407" s="8">
        <v>1681167</v>
      </c>
      <c r="F407" s="28" t="s">
        <v>6</v>
      </c>
      <c r="G407" s="31">
        <v>288</v>
      </c>
      <c r="H407" s="25" t="s">
        <v>527</v>
      </c>
      <c r="I407" s="12" t="s">
        <v>46</v>
      </c>
      <c r="J407" s="17" t="s">
        <v>46</v>
      </c>
      <c r="K407" s="12" t="s">
        <v>46</v>
      </c>
    </row>
    <row r="408" spans="1:11" x14ac:dyDescent="0.2">
      <c r="A408" s="25" t="s">
        <v>75</v>
      </c>
      <c r="B408" s="12" t="s">
        <v>524</v>
      </c>
      <c r="C408" s="25" t="s">
        <v>117</v>
      </c>
      <c r="D408" s="8">
        <v>565321.1</v>
      </c>
      <c r="E408" s="8">
        <v>2048870</v>
      </c>
      <c r="F408" s="13" t="s">
        <v>48</v>
      </c>
      <c r="G408" s="31">
        <v>1.9</v>
      </c>
      <c r="H408" s="25" t="s">
        <v>527</v>
      </c>
      <c r="I408" s="12" t="s">
        <v>46</v>
      </c>
      <c r="J408" s="17" t="s">
        <v>46</v>
      </c>
      <c r="K408" s="12" t="s">
        <v>46</v>
      </c>
    </row>
    <row r="409" spans="1:11" x14ac:dyDescent="0.2">
      <c r="A409" s="25" t="s">
        <v>75</v>
      </c>
      <c r="B409" s="12" t="s">
        <v>524</v>
      </c>
      <c r="C409" s="25" t="s">
        <v>122</v>
      </c>
      <c r="D409" s="8">
        <v>588079.1</v>
      </c>
      <c r="E409" s="8">
        <v>1370886.1</v>
      </c>
      <c r="F409" s="13" t="s">
        <v>48</v>
      </c>
      <c r="G409" s="31">
        <v>3.62</v>
      </c>
      <c r="H409" s="25" t="s">
        <v>527</v>
      </c>
      <c r="I409" s="12" t="s">
        <v>46</v>
      </c>
      <c r="J409" s="17" t="s">
        <v>46</v>
      </c>
      <c r="K409" s="12" t="s">
        <v>46</v>
      </c>
    </row>
    <row r="410" spans="1:11" x14ac:dyDescent="0.2">
      <c r="A410" s="25" t="s">
        <v>75</v>
      </c>
      <c r="B410" s="12" t="s">
        <v>524</v>
      </c>
      <c r="C410" s="25" t="s">
        <v>123</v>
      </c>
      <c r="D410" s="8">
        <v>585041.9</v>
      </c>
      <c r="E410" s="8">
        <v>2024206.2</v>
      </c>
      <c r="F410" s="13" t="s">
        <v>48</v>
      </c>
      <c r="G410" s="31">
        <v>1.23</v>
      </c>
      <c r="H410" s="25" t="s">
        <v>527</v>
      </c>
      <c r="I410" s="12" t="s">
        <v>46</v>
      </c>
      <c r="J410" s="17" t="s">
        <v>46</v>
      </c>
      <c r="K410" s="12" t="s">
        <v>46</v>
      </c>
    </row>
    <row r="411" spans="1:11" x14ac:dyDescent="0.2">
      <c r="A411" s="25" t="s">
        <v>75</v>
      </c>
      <c r="B411" s="12" t="s">
        <v>524</v>
      </c>
      <c r="C411" s="25" t="s">
        <v>124</v>
      </c>
      <c r="D411" s="8">
        <v>456601.7</v>
      </c>
      <c r="E411" s="8">
        <v>1636155.8</v>
      </c>
      <c r="F411" s="13" t="s">
        <v>48</v>
      </c>
      <c r="G411" s="31">
        <v>388</v>
      </c>
      <c r="H411" s="25" t="s">
        <v>527</v>
      </c>
      <c r="I411" s="12" t="s">
        <v>46</v>
      </c>
      <c r="J411" s="17" t="s">
        <v>46</v>
      </c>
      <c r="K411" s="12" t="s">
        <v>46</v>
      </c>
    </row>
    <row r="412" spans="1:11" x14ac:dyDescent="0.2">
      <c r="A412" s="25" t="s">
        <v>75</v>
      </c>
      <c r="B412" s="12" t="s">
        <v>524</v>
      </c>
      <c r="C412" s="25" t="s">
        <v>125</v>
      </c>
      <c r="D412" s="8">
        <v>503501.7</v>
      </c>
      <c r="E412" s="8">
        <v>2117425.1</v>
      </c>
      <c r="F412" s="13" t="s">
        <v>48</v>
      </c>
      <c r="G412" s="31">
        <v>1.6</v>
      </c>
      <c r="H412" s="25" t="s">
        <v>527</v>
      </c>
      <c r="I412" s="12" t="s">
        <v>46</v>
      </c>
      <c r="J412" s="17" t="s">
        <v>46</v>
      </c>
      <c r="K412" s="12" t="s">
        <v>46</v>
      </c>
    </row>
    <row r="413" spans="1:11" x14ac:dyDescent="0.2">
      <c r="A413" s="25" t="s">
        <v>75</v>
      </c>
      <c r="B413" s="12" t="s">
        <v>524</v>
      </c>
      <c r="C413" s="25" t="s">
        <v>127</v>
      </c>
      <c r="D413" s="8">
        <v>478752</v>
      </c>
      <c r="E413" s="8">
        <v>991817.4</v>
      </c>
      <c r="F413" s="13" t="s">
        <v>48</v>
      </c>
      <c r="G413" s="31">
        <v>16.5</v>
      </c>
      <c r="H413" s="25" t="s">
        <v>527</v>
      </c>
      <c r="I413" s="12" t="s">
        <v>46</v>
      </c>
      <c r="J413" s="17" t="s">
        <v>46</v>
      </c>
      <c r="K413" s="12" t="s">
        <v>46</v>
      </c>
    </row>
    <row r="414" spans="1:11" x14ac:dyDescent="0.2">
      <c r="A414" s="25" t="s">
        <v>75</v>
      </c>
      <c r="B414" s="12" t="s">
        <v>524</v>
      </c>
      <c r="C414" s="25" t="s">
        <v>128</v>
      </c>
      <c r="D414" s="8">
        <v>550258.19999999995</v>
      </c>
      <c r="E414" s="8">
        <v>1689559.9</v>
      </c>
      <c r="F414" s="13" t="s">
        <v>6</v>
      </c>
      <c r="G414" s="31">
        <v>1.7</v>
      </c>
      <c r="H414" s="25" t="s">
        <v>527</v>
      </c>
      <c r="I414" s="12" t="s">
        <v>46</v>
      </c>
      <c r="J414" s="17" t="s">
        <v>46</v>
      </c>
      <c r="K414" s="12" t="s">
        <v>46</v>
      </c>
    </row>
    <row r="415" spans="1:11" x14ac:dyDescent="0.2">
      <c r="A415" s="25" t="s">
        <v>75</v>
      </c>
      <c r="B415" s="12" t="s">
        <v>524</v>
      </c>
      <c r="C415" s="25" t="s">
        <v>130</v>
      </c>
      <c r="D415" s="8">
        <v>778682.5</v>
      </c>
      <c r="E415" s="8">
        <v>1436261.5</v>
      </c>
      <c r="F415" s="13" t="s">
        <v>48</v>
      </c>
      <c r="G415" s="31">
        <v>3.944</v>
      </c>
      <c r="H415" s="25" t="s">
        <v>527</v>
      </c>
      <c r="I415" s="12" t="s">
        <v>46</v>
      </c>
      <c r="J415" s="17" t="s">
        <v>46</v>
      </c>
      <c r="K415" s="12" t="s">
        <v>46</v>
      </c>
    </row>
    <row r="416" spans="1:11" x14ac:dyDescent="0.2">
      <c r="A416" s="12" t="s">
        <v>133</v>
      </c>
      <c r="B416" s="12" t="s">
        <v>524</v>
      </c>
      <c r="C416" s="12" t="s">
        <v>134</v>
      </c>
      <c r="D416" s="46">
        <v>731122.7</v>
      </c>
      <c r="E416" s="46">
        <v>1792011.8</v>
      </c>
      <c r="F416" s="13" t="s">
        <v>6</v>
      </c>
      <c r="G416" s="15">
        <v>20.8</v>
      </c>
      <c r="H416" s="12" t="s">
        <v>527</v>
      </c>
      <c r="I416" s="12" t="s">
        <v>46</v>
      </c>
      <c r="J416" s="17" t="s">
        <v>46</v>
      </c>
      <c r="K416" s="12" t="s">
        <v>46</v>
      </c>
    </row>
    <row r="417" spans="1:11" x14ac:dyDescent="0.2">
      <c r="A417" s="12" t="s">
        <v>133</v>
      </c>
      <c r="B417" s="12" t="s">
        <v>524</v>
      </c>
      <c r="C417" s="25" t="s">
        <v>135</v>
      </c>
      <c r="D417" s="45">
        <v>803593.6</v>
      </c>
      <c r="E417" s="45">
        <v>1393788.9</v>
      </c>
      <c r="F417" s="13" t="s">
        <v>6</v>
      </c>
      <c r="G417" s="16">
        <v>1.03</v>
      </c>
      <c r="H417" s="12" t="s">
        <v>527</v>
      </c>
      <c r="I417" s="12" t="s">
        <v>46</v>
      </c>
      <c r="J417" s="17" t="s">
        <v>46</v>
      </c>
      <c r="K417" s="12" t="s">
        <v>46</v>
      </c>
    </row>
    <row r="418" spans="1:11" x14ac:dyDescent="0.2">
      <c r="A418" s="25" t="s">
        <v>133</v>
      </c>
      <c r="B418" s="12" t="s">
        <v>524</v>
      </c>
      <c r="C418" s="25" t="s">
        <v>136</v>
      </c>
      <c r="D418" s="45">
        <v>804355.3</v>
      </c>
      <c r="E418" s="45">
        <v>1428741.1</v>
      </c>
      <c r="F418" s="13" t="s">
        <v>6</v>
      </c>
      <c r="G418" s="16">
        <v>1.35</v>
      </c>
      <c r="H418" s="25" t="s">
        <v>527</v>
      </c>
      <c r="I418" s="12" t="s">
        <v>46</v>
      </c>
      <c r="J418" s="17" t="s">
        <v>46</v>
      </c>
      <c r="K418" s="12" t="s">
        <v>46</v>
      </c>
    </row>
    <row r="419" spans="1:11" x14ac:dyDescent="0.2">
      <c r="A419" s="25" t="s">
        <v>133</v>
      </c>
      <c r="B419" s="12" t="s">
        <v>524</v>
      </c>
      <c r="C419" s="25" t="s">
        <v>137</v>
      </c>
      <c r="D419" s="45">
        <v>798679.9</v>
      </c>
      <c r="E419" s="45">
        <v>1624514.9</v>
      </c>
      <c r="F419" s="13" t="s">
        <v>6</v>
      </c>
      <c r="G419" s="16">
        <v>0.78</v>
      </c>
      <c r="H419" s="25" t="s">
        <v>527</v>
      </c>
      <c r="I419" s="12" t="s">
        <v>46</v>
      </c>
      <c r="J419" s="17" t="s">
        <v>46</v>
      </c>
      <c r="K419" s="12" t="s">
        <v>46</v>
      </c>
    </row>
    <row r="420" spans="1:11" x14ac:dyDescent="0.2">
      <c r="A420" s="25" t="s">
        <v>133</v>
      </c>
      <c r="B420" s="12" t="s">
        <v>524</v>
      </c>
      <c r="C420" s="25" t="s">
        <v>138</v>
      </c>
      <c r="D420" s="45">
        <v>815438.1</v>
      </c>
      <c r="E420" s="45">
        <v>1403028.3</v>
      </c>
      <c r="F420" s="13" t="s">
        <v>6</v>
      </c>
      <c r="G420" s="16">
        <v>16.02</v>
      </c>
      <c r="H420" s="25" t="s">
        <v>527</v>
      </c>
      <c r="I420" s="12" t="s">
        <v>46</v>
      </c>
      <c r="J420" s="17" t="s">
        <v>46</v>
      </c>
      <c r="K420" s="12" t="s">
        <v>46</v>
      </c>
    </row>
    <row r="421" spans="1:11" x14ac:dyDescent="0.2">
      <c r="A421" s="25" t="s">
        <v>133</v>
      </c>
      <c r="B421" s="12" t="s">
        <v>524</v>
      </c>
      <c r="C421" s="25" t="s">
        <v>139</v>
      </c>
      <c r="D421" s="45">
        <v>813636.4</v>
      </c>
      <c r="E421" s="45">
        <v>1446215.2</v>
      </c>
      <c r="F421" s="13" t="s">
        <v>6</v>
      </c>
      <c r="G421" s="16">
        <v>2.21</v>
      </c>
      <c r="H421" s="25" t="s">
        <v>527</v>
      </c>
      <c r="I421" s="12" t="s">
        <v>46</v>
      </c>
      <c r="J421" s="17" t="s">
        <v>46</v>
      </c>
      <c r="K421" s="12" t="s">
        <v>46</v>
      </c>
    </row>
    <row r="422" spans="1:11" x14ac:dyDescent="0.2">
      <c r="A422" s="25" t="s">
        <v>133</v>
      </c>
      <c r="B422" s="12" t="s">
        <v>524</v>
      </c>
      <c r="C422" s="25" t="s">
        <v>140</v>
      </c>
      <c r="D422" s="45">
        <v>818058.4</v>
      </c>
      <c r="E422" s="45">
        <v>1442790.3</v>
      </c>
      <c r="F422" s="13" t="s">
        <v>6</v>
      </c>
      <c r="G422" s="15">
        <v>15</v>
      </c>
      <c r="H422" s="25" t="s">
        <v>527</v>
      </c>
      <c r="I422" s="12" t="s">
        <v>46</v>
      </c>
      <c r="J422" s="17" t="s">
        <v>46</v>
      </c>
      <c r="K422" s="12" t="s">
        <v>46</v>
      </c>
    </row>
    <row r="423" spans="1:11" x14ac:dyDescent="0.2">
      <c r="A423" s="25" t="s">
        <v>133</v>
      </c>
      <c r="B423" s="12" t="s">
        <v>524</v>
      </c>
      <c r="C423" s="25" t="s">
        <v>141</v>
      </c>
      <c r="D423" s="45">
        <v>786217.3</v>
      </c>
      <c r="E423" s="45">
        <v>1551769.5</v>
      </c>
      <c r="F423" s="13" t="s">
        <v>6</v>
      </c>
      <c r="G423" s="16">
        <v>2.46</v>
      </c>
      <c r="H423" s="25" t="s">
        <v>527</v>
      </c>
      <c r="I423" s="12" t="s">
        <v>46</v>
      </c>
      <c r="J423" s="17" t="s">
        <v>46</v>
      </c>
      <c r="K423" s="12" t="s">
        <v>46</v>
      </c>
    </row>
    <row r="424" spans="1:11" x14ac:dyDescent="0.2">
      <c r="A424" s="25" t="s">
        <v>133</v>
      </c>
      <c r="B424" s="12" t="s">
        <v>524</v>
      </c>
      <c r="C424" s="25" t="s">
        <v>142</v>
      </c>
      <c r="D424" s="45">
        <v>808736.4</v>
      </c>
      <c r="E424" s="45">
        <v>1594795.5</v>
      </c>
      <c r="F424" s="13" t="s">
        <v>6</v>
      </c>
      <c r="G424" s="15">
        <v>53.28</v>
      </c>
      <c r="H424" s="25" t="s">
        <v>527</v>
      </c>
      <c r="I424" s="12" t="s">
        <v>46</v>
      </c>
      <c r="J424" s="17" t="s">
        <v>46</v>
      </c>
      <c r="K424" s="12" t="s">
        <v>46</v>
      </c>
    </row>
    <row r="425" spans="1:11" x14ac:dyDescent="0.2">
      <c r="A425" s="25" t="s">
        <v>133</v>
      </c>
      <c r="B425" s="12" t="s">
        <v>524</v>
      </c>
      <c r="C425" s="25" t="s">
        <v>143</v>
      </c>
      <c r="D425" s="45">
        <v>813503.3</v>
      </c>
      <c r="E425" s="45">
        <v>1493009.4</v>
      </c>
      <c r="F425" s="13" t="s">
        <v>6</v>
      </c>
      <c r="G425" s="16">
        <v>1.65</v>
      </c>
      <c r="H425" s="25" t="s">
        <v>527</v>
      </c>
      <c r="I425" s="12" t="s">
        <v>46</v>
      </c>
      <c r="J425" s="17" t="s">
        <v>46</v>
      </c>
      <c r="K425" s="12" t="s">
        <v>46</v>
      </c>
    </row>
    <row r="426" spans="1:11" x14ac:dyDescent="0.2">
      <c r="A426" s="25" t="s">
        <v>133</v>
      </c>
      <c r="B426" s="12" t="s">
        <v>524</v>
      </c>
      <c r="C426" s="25" t="s">
        <v>144</v>
      </c>
      <c r="D426" s="45">
        <v>793778.9</v>
      </c>
      <c r="E426" s="45">
        <v>1573309.4</v>
      </c>
      <c r="F426" s="13" t="s">
        <v>6</v>
      </c>
      <c r="G426" s="15">
        <v>6.4</v>
      </c>
      <c r="H426" s="25" t="s">
        <v>527</v>
      </c>
      <c r="I426" s="12" t="s">
        <v>46</v>
      </c>
      <c r="J426" s="17" t="s">
        <v>46</v>
      </c>
      <c r="K426" s="12" t="s">
        <v>46</v>
      </c>
    </row>
    <row r="427" spans="1:11" x14ac:dyDescent="0.2">
      <c r="A427" s="25" t="s">
        <v>133</v>
      </c>
      <c r="B427" s="12" t="s">
        <v>524</v>
      </c>
      <c r="C427" s="25" t="s">
        <v>145</v>
      </c>
      <c r="D427" s="45">
        <v>812386.5</v>
      </c>
      <c r="E427" s="45">
        <v>1411480.8</v>
      </c>
      <c r="F427" s="13" t="s">
        <v>6</v>
      </c>
      <c r="G427" s="15">
        <v>22.77</v>
      </c>
      <c r="H427" s="25" t="s">
        <v>527</v>
      </c>
      <c r="I427" s="12" t="s">
        <v>46</v>
      </c>
      <c r="J427" s="17" t="s">
        <v>46</v>
      </c>
      <c r="K427" s="12" t="s">
        <v>46</v>
      </c>
    </row>
    <row r="428" spans="1:11" x14ac:dyDescent="0.2">
      <c r="A428" s="25" t="s">
        <v>133</v>
      </c>
      <c r="B428" s="12" t="s">
        <v>524</v>
      </c>
      <c r="C428" s="25" t="s">
        <v>146</v>
      </c>
      <c r="D428" s="45">
        <v>809987.1</v>
      </c>
      <c r="E428" s="45">
        <v>1417542.6</v>
      </c>
      <c r="F428" s="13" t="s">
        <v>6</v>
      </c>
      <c r="G428" s="15">
        <v>150</v>
      </c>
      <c r="H428" s="25" t="s">
        <v>527</v>
      </c>
      <c r="I428" s="12" t="s">
        <v>46</v>
      </c>
      <c r="J428" s="17" t="s">
        <v>46</v>
      </c>
      <c r="K428" s="12" t="s">
        <v>46</v>
      </c>
    </row>
    <row r="429" spans="1:11" x14ac:dyDescent="0.2">
      <c r="A429" s="25" t="s">
        <v>133</v>
      </c>
      <c r="B429" s="12" t="s">
        <v>524</v>
      </c>
      <c r="C429" s="25" t="s">
        <v>147</v>
      </c>
      <c r="D429" s="45">
        <v>779531.8</v>
      </c>
      <c r="E429" s="45">
        <v>1458208.5</v>
      </c>
      <c r="F429" s="13" t="s">
        <v>6</v>
      </c>
      <c r="G429" s="16">
        <v>1.78</v>
      </c>
      <c r="H429" s="25" t="s">
        <v>527</v>
      </c>
      <c r="I429" s="12" t="s">
        <v>46</v>
      </c>
      <c r="J429" s="17" t="s">
        <v>46</v>
      </c>
      <c r="K429" s="12" t="s">
        <v>46</v>
      </c>
    </row>
    <row r="430" spans="1:11" x14ac:dyDescent="0.2">
      <c r="A430" s="25" t="s">
        <v>133</v>
      </c>
      <c r="B430" s="12" t="s">
        <v>524</v>
      </c>
      <c r="C430" s="25" t="s">
        <v>148</v>
      </c>
      <c r="D430" s="45">
        <v>805377.3</v>
      </c>
      <c r="E430" s="45">
        <v>1574739.2</v>
      </c>
      <c r="F430" s="13" t="s">
        <v>6</v>
      </c>
      <c r="G430" s="15">
        <v>64.5</v>
      </c>
      <c r="H430" s="25" t="s">
        <v>527</v>
      </c>
      <c r="I430" s="12" t="s">
        <v>46</v>
      </c>
      <c r="J430" s="17" t="s">
        <v>46</v>
      </c>
      <c r="K430" s="12" t="s">
        <v>46</v>
      </c>
    </row>
    <row r="431" spans="1:11" x14ac:dyDescent="0.2">
      <c r="A431" s="25" t="s">
        <v>133</v>
      </c>
      <c r="B431" s="12" t="s">
        <v>524</v>
      </c>
      <c r="C431" s="25" t="s">
        <v>149</v>
      </c>
      <c r="D431" s="45">
        <v>794747.5</v>
      </c>
      <c r="E431" s="45">
        <v>1546674.2</v>
      </c>
      <c r="F431" s="13" t="s">
        <v>6</v>
      </c>
      <c r="G431" s="16">
        <v>3.21</v>
      </c>
      <c r="H431" s="25" t="s">
        <v>527</v>
      </c>
      <c r="I431" s="12" t="s">
        <v>46</v>
      </c>
      <c r="J431" s="17" t="s">
        <v>46</v>
      </c>
      <c r="K431" s="12" t="s">
        <v>46</v>
      </c>
    </row>
    <row r="432" spans="1:11" x14ac:dyDescent="0.2">
      <c r="A432" s="25" t="s">
        <v>133</v>
      </c>
      <c r="B432" s="12" t="s">
        <v>524</v>
      </c>
      <c r="C432" s="25" t="s">
        <v>150</v>
      </c>
      <c r="D432" s="45">
        <v>187683.8</v>
      </c>
      <c r="E432" s="29">
        <v>1570102</v>
      </c>
      <c r="F432" s="4" t="s">
        <v>151</v>
      </c>
      <c r="G432" s="16">
        <v>2.5</v>
      </c>
      <c r="H432" s="25" t="s">
        <v>527</v>
      </c>
      <c r="I432" s="12" t="s">
        <v>46</v>
      </c>
      <c r="J432" s="17" t="s">
        <v>46</v>
      </c>
      <c r="K432" s="12" t="s">
        <v>46</v>
      </c>
    </row>
    <row r="433" spans="1:11" x14ac:dyDescent="0.2">
      <c r="A433" s="25" t="s">
        <v>133</v>
      </c>
      <c r="B433" s="12" t="s">
        <v>524</v>
      </c>
      <c r="C433" s="12" t="s">
        <v>152</v>
      </c>
      <c r="D433" s="46">
        <v>177318.9</v>
      </c>
      <c r="E433" s="46">
        <v>1634907.9</v>
      </c>
      <c r="F433" s="4" t="s">
        <v>151</v>
      </c>
      <c r="G433" s="60">
        <v>0.48</v>
      </c>
      <c r="H433" s="25" t="s">
        <v>527</v>
      </c>
      <c r="I433" s="12" t="s">
        <v>46</v>
      </c>
      <c r="J433" s="17" t="s">
        <v>46</v>
      </c>
      <c r="K433" s="12" t="s">
        <v>46</v>
      </c>
    </row>
    <row r="434" spans="1:11" x14ac:dyDescent="0.2">
      <c r="A434" s="25" t="s">
        <v>133</v>
      </c>
      <c r="B434" s="12" t="s">
        <v>524</v>
      </c>
      <c r="C434" s="12" t="s">
        <v>153</v>
      </c>
      <c r="D434" s="46">
        <v>204565.3</v>
      </c>
      <c r="E434" s="46">
        <v>1351447.9</v>
      </c>
      <c r="F434" s="4" t="s">
        <v>151</v>
      </c>
      <c r="G434" s="15">
        <v>1.75</v>
      </c>
      <c r="H434" s="25" t="s">
        <v>527</v>
      </c>
      <c r="I434" s="12" t="s">
        <v>46</v>
      </c>
      <c r="J434" s="17" t="s">
        <v>46</v>
      </c>
      <c r="K434" s="12" t="s">
        <v>46</v>
      </c>
    </row>
    <row r="435" spans="1:11" x14ac:dyDescent="0.2">
      <c r="A435" s="25" t="s">
        <v>133</v>
      </c>
      <c r="B435" s="12" t="s">
        <v>524</v>
      </c>
      <c r="C435" s="12" t="s">
        <v>154</v>
      </c>
      <c r="D435" s="46">
        <v>201670.5</v>
      </c>
      <c r="E435" s="46">
        <v>1626344.1</v>
      </c>
      <c r="F435" s="4" t="s">
        <v>151</v>
      </c>
      <c r="G435" s="15">
        <v>7.08</v>
      </c>
      <c r="H435" s="25" t="s">
        <v>527</v>
      </c>
      <c r="I435" s="12" t="s">
        <v>46</v>
      </c>
      <c r="J435" s="17" t="s">
        <v>46</v>
      </c>
      <c r="K435" s="12" t="s">
        <v>46</v>
      </c>
    </row>
    <row r="436" spans="1:11" x14ac:dyDescent="0.2">
      <c r="A436" s="25" t="s">
        <v>133</v>
      </c>
      <c r="B436" s="12" t="s">
        <v>524</v>
      </c>
      <c r="C436" s="12" t="s">
        <v>155</v>
      </c>
      <c r="D436" s="8">
        <v>735358.2</v>
      </c>
      <c r="E436" s="8">
        <v>1301196.1000000001</v>
      </c>
      <c r="F436" s="12" t="s">
        <v>6</v>
      </c>
      <c r="G436" s="17">
        <v>109</v>
      </c>
      <c r="H436" s="25" t="s">
        <v>527</v>
      </c>
      <c r="I436" s="12" t="s">
        <v>46</v>
      </c>
      <c r="J436" s="17" t="s">
        <v>46</v>
      </c>
      <c r="K436" s="12" t="s">
        <v>46</v>
      </c>
    </row>
    <row r="437" spans="1:11" x14ac:dyDescent="0.2">
      <c r="A437" s="25" t="s">
        <v>133</v>
      </c>
      <c r="B437" s="12" t="s">
        <v>524</v>
      </c>
      <c r="C437" s="12" t="s">
        <v>156</v>
      </c>
      <c r="D437" s="8">
        <v>239921</v>
      </c>
      <c r="E437" s="8">
        <v>1311268.2</v>
      </c>
      <c r="F437" s="4" t="s">
        <v>151</v>
      </c>
      <c r="G437" s="17">
        <v>22.6</v>
      </c>
      <c r="H437" s="25" t="s">
        <v>527</v>
      </c>
      <c r="I437" s="12" t="s">
        <v>46</v>
      </c>
      <c r="J437" s="17" t="s">
        <v>46</v>
      </c>
      <c r="K437" s="12" t="s">
        <v>46</v>
      </c>
    </row>
    <row r="438" spans="1:11" x14ac:dyDescent="0.2">
      <c r="A438" s="25" t="s">
        <v>133</v>
      </c>
      <c r="B438" s="12" t="s">
        <v>524</v>
      </c>
      <c r="C438" s="12" t="s">
        <v>157</v>
      </c>
      <c r="D438" s="8">
        <v>722276.8</v>
      </c>
      <c r="E438" s="8">
        <v>1228195</v>
      </c>
      <c r="F438" s="12" t="s">
        <v>6</v>
      </c>
      <c r="G438" s="17">
        <v>323</v>
      </c>
      <c r="H438" s="25" t="s">
        <v>527</v>
      </c>
      <c r="I438" s="12" t="s">
        <v>46</v>
      </c>
      <c r="J438" s="17" t="s">
        <v>46</v>
      </c>
      <c r="K438" s="12" t="s">
        <v>46</v>
      </c>
    </row>
    <row r="439" spans="1:11" x14ac:dyDescent="0.2">
      <c r="A439" s="25" t="s">
        <v>133</v>
      </c>
      <c r="B439" s="12" t="s">
        <v>524</v>
      </c>
      <c r="C439" s="12" t="s">
        <v>506</v>
      </c>
      <c r="D439" s="44">
        <v>532149.6</v>
      </c>
      <c r="E439" s="44">
        <v>2486787.7000000002</v>
      </c>
      <c r="F439" s="12" t="s">
        <v>6</v>
      </c>
      <c r="G439" s="17">
        <v>34</v>
      </c>
      <c r="H439" s="25" t="s">
        <v>527</v>
      </c>
      <c r="I439" s="12" t="s">
        <v>46</v>
      </c>
      <c r="J439" s="17" t="s">
        <v>46</v>
      </c>
      <c r="K439" s="12" t="s">
        <v>46</v>
      </c>
    </row>
    <row r="440" spans="1:11" x14ac:dyDescent="0.2">
      <c r="A440" s="25" t="s">
        <v>133</v>
      </c>
      <c r="B440" s="12" t="s">
        <v>524</v>
      </c>
      <c r="C440" s="12" t="s">
        <v>158</v>
      </c>
      <c r="D440" s="44">
        <v>782889.4</v>
      </c>
      <c r="E440" s="44">
        <v>1802397.6</v>
      </c>
      <c r="F440" s="12" t="s">
        <v>6</v>
      </c>
      <c r="G440" s="17">
        <v>717</v>
      </c>
      <c r="H440" s="25" t="s">
        <v>527</v>
      </c>
      <c r="I440" s="12" t="s">
        <v>46</v>
      </c>
      <c r="J440" s="17" t="s">
        <v>46</v>
      </c>
      <c r="K440" s="12" t="s">
        <v>46</v>
      </c>
    </row>
    <row r="441" spans="1:11" x14ac:dyDescent="0.2">
      <c r="A441" s="25" t="s">
        <v>208</v>
      </c>
      <c r="B441" s="12" t="s">
        <v>524</v>
      </c>
      <c r="C441" s="25" t="s">
        <v>398</v>
      </c>
      <c r="D441" s="31">
        <v>430722.9</v>
      </c>
      <c r="E441" s="31">
        <v>2280517.9</v>
      </c>
      <c r="F441" s="12" t="s">
        <v>200</v>
      </c>
      <c r="G441" s="31">
        <v>46.91</v>
      </c>
      <c r="H441" s="25" t="s">
        <v>527</v>
      </c>
      <c r="I441" s="12" t="s">
        <v>46</v>
      </c>
      <c r="J441" s="17" t="s">
        <v>46</v>
      </c>
      <c r="K441" s="12" t="s">
        <v>46</v>
      </c>
    </row>
    <row r="442" spans="1:11" x14ac:dyDescent="0.2">
      <c r="A442" s="25" t="s">
        <v>208</v>
      </c>
      <c r="B442" s="12" t="s">
        <v>524</v>
      </c>
      <c r="C442" s="25" t="s">
        <v>400</v>
      </c>
      <c r="D442" s="31">
        <v>442864.4</v>
      </c>
      <c r="E442" s="31">
        <v>2325740.5</v>
      </c>
      <c r="F442" s="12" t="s">
        <v>200</v>
      </c>
      <c r="G442" s="31">
        <v>32.97</v>
      </c>
      <c r="H442" s="25" t="s">
        <v>527</v>
      </c>
      <c r="I442" s="12" t="s">
        <v>46</v>
      </c>
      <c r="J442" s="17" t="s">
        <v>46</v>
      </c>
      <c r="K442" s="12" t="s">
        <v>46</v>
      </c>
    </row>
    <row r="443" spans="1:11" x14ac:dyDescent="0.2">
      <c r="A443" s="25" t="s">
        <v>208</v>
      </c>
      <c r="B443" s="12" t="s">
        <v>524</v>
      </c>
      <c r="C443" s="25" t="s">
        <v>404</v>
      </c>
      <c r="D443" s="31">
        <v>408172.3</v>
      </c>
      <c r="E443" s="31">
        <v>2184665.2000000002</v>
      </c>
      <c r="F443" s="12" t="s">
        <v>200</v>
      </c>
      <c r="G443" s="31">
        <v>13.765000000000001</v>
      </c>
      <c r="H443" s="25" t="s">
        <v>527</v>
      </c>
      <c r="I443" s="12" t="s">
        <v>46</v>
      </c>
      <c r="J443" s="17" t="s">
        <v>46</v>
      </c>
      <c r="K443" s="12" t="s">
        <v>46</v>
      </c>
    </row>
    <row r="444" spans="1:11" x14ac:dyDescent="0.2">
      <c r="A444" s="25" t="s">
        <v>208</v>
      </c>
      <c r="B444" s="12" t="s">
        <v>524</v>
      </c>
      <c r="C444" s="34" t="s">
        <v>412</v>
      </c>
      <c r="D444" s="31">
        <v>443223.2</v>
      </c>
      <c r="E444" s="31">
        <v>2341654.4</v>
      </c>
      <c r="F444" s="12" t="s">
        <v>200</v>
      </c>
      <c r="G444" s="31">
        <v>6.5</v>
      </c>
      <c r="H444" s="25" t="s">
        <v>527</v>
      </c>
      <c r="I444" s="12" t="s">
        <v>46</v>
      </c>
      <c r="J444" s="17" t="s">
        <v>46</v>
      </c>
      <c r="K444" s="12" t="s">
        <v>46</v>
      </c>
    </row>
    <row r="445" spans="1:11" x14ac:dyDescent="0.2">
      <c r="A445" s="25" t="s">
        <v>208</v>
      </c>
      <c r="B445" s="12" t="s">
        <v>524</v>
      </c>
      <c r="C445" s="25" t="s">
        <v>414</v>
      </c>
      <c r="D445" s="31">
        <v>419425.4</v>
      </c>
      <c r="E445" s="31">
        <v>2347672.1</v>
      </c>
      <c r="F445" s="12" t="s">
        <v>200</v>
      </c>
      <c r="G445" s="31">
        <v>3.75</v>
      </c>
      <c r="H445" s="25" t="s">
        <v>527</v>
      </c>
      <c r="I445" s="12" t="s">
        <v>46</v>
      </c>
      <c r="J445" s="17" t="s">
        <v>46</v>
      </c>
      <c r="K445" s="12" t="s">
        <v>46</v>
      </c>
    </row>
    <row r="446" spans="1:11" x14ac:dyDescent="0.2">
      <c r="A446" s="25" t="s">
        <v>208</v>
      </c>
      <c r="B446" s="12" t="s">
        <v>524</v>
      </c>
      <c r="C446" s="25" t="s">
        <v>427</v>
      </c>
      <c r="D446" s="31">
        <v>529087.30000000005</v>
      </c>
      <c r="E446" s="31">
        <v>2257799.5</v>
      </c>
      <c r="F446" s="12" t="s">
        <v>200</v>
      </c>
      <c r="G446" s="31">
        <v>1.587</v>
      </c>
      <c r="H446" s="25" t="s">
        <v>527</v>
      </c>
      <c r="I446" s="12" t="s">
        <v>46</v>
      </c>
      <c r="J446" s="17" t="s">
        <v>46</v>
      </c>
      <c r="K446" s="12" t="s">
        <v>46</v>
      </c>
    </row>
    <row r="447" spans="1:11" x14ac:dyDescent="0.2">
      <c r="A447" s="25" t="s">
        <v>208</v>
      </c>
      <c r="B447" s="12" t="s">
        <v>524</v>
      </c>
      <c r="C447" s="42" t="s">
        <v>432</v>
      </c>
      <c r="D447" s="31">
        <v>520433.5</v>
      </c>
      <c r="E447" s="31">
        <v>2185424.1</v>
      </c>
      <c r="F447" s="12" t="s">
        <v>200</v>
      </c>
      <c r="G447" s="31">
        <v>1.292</v>
      </c>
      <c r="H447" s="25" t="s">
        <v>527</v>
      </c>
      <c r="I447" s="12" t="s">
        <v>46</v>
      </c>
      <c r="J447" s="17" t="s">
        <v>46</v>
      </c>
      <c r="K447" s="12" t="s">
        <v>46</v>
      </c>
    </row>
    <row r="448" spans="1:11" x14ac:dyDescent="0.2">
      <c r="A448" s="25" t="s">
        <v>208</v>
      </c>
      <c r="B448" s="12" t="s">
        <v>524</v>
      </c>
      <c r="C448" s="25" t="s">
        <v>437</v>
      </c>
      <c r="D448" s="31">
        <v>519764.5</v>
      </c>
      <c r="E448" s="31">
        <v>2183109.5</v>
      </c>
      <c r="F448" s="12" t="s">
        <v>200</v>
      </c>
      <c r="G448" s="31">
        <v>1.07</v>
      </c>
      <c r="H448" s="25" t="s">
        <v>527</v>
      </c>
      <c r="I448" s="12" t="s">
        <v>46</v>
      </c>
      <c r="J448" s="17" t="s">
        <v>46</v>
      </c>
      <c r="K448" s="12" t="s">
        <v>46</v>
      </c>
    </row>
    <row r="449" spans="1:11" x14ac:dyDescent="0.2">
      <c r="A449" s="25" t="s">
        <v>208</v>
      </c>
      <c r="B449" s="12" t="s">
        <v>524</v>
      </c>
      <c r="C449" s="25" t="s">
        <v>441</v>
      </c>
      <c r="D449" s="31">
        <v>384096.2</v>
      </c>
      <c r="E449" s="31">
        <v>2163809.2999999998</v>
      </c>
      <c r="F449" s="12" t="s">
        <v>200</v>
      </c>
      <c r="G449" s="31">
        <v>1.6</v>
      </c>
      <c r="H449" s="25" t="s">
        <v>527</v>
      </c>
      <c r="I449" s="12" t="s">
        <v>46</v>
      </c>
      <c r="J449" s="17" t="s">
        <v>46</v>
      </c>
      <c r="K449" s="12" t="s">
        <v>46</v>
      </c>
    </row>
    <row r="450" spans="1:11" x14ac:dyDescent="0.2">
      <c r="A450" s="25" t="s">
        <v>208</v>
      </c>
      <c r="B450" s="12" t="s">
        <v>524</v>
      </c>
      <c r="C450" s="25" t="s">
        <v>444</v>
      </c>
      <c r="D450" s="31">
        <v>449539.1</v>
      </c>
      <c r="E450" s="31">
        <v>2348780.4</v>
      </c>
      <c r="F450" s="12" t="s">
        <v>200</v>
      </c>
      <c r="G450" s="31">
        <v>1.1048</v>
      </c>
      <c r="H450" s="25" t="s">
        <v>527</v>
      </c>
      <c r="I450" s="12" t="s">
        <v>46</v>
      </c>
      <c r="J450" s="17" t="s">
        <v>46</v>
      </c>
      <c r="K450" s="12" t="s">
        <v>46</v>
      </c>
    </row>
    <row r="451" spans="1:11" x14ac:dyDescent="0.2">
      <c r="A451" s="25" t="s">
        <v>208</v>
      </c>
      <c r="B451" s="12" t="s">
        <v>524</v>
      </c>
      <c r="C451" s="25" t="s">
        <v>461</v>
      </c>
      <c r="D451" s="31">
        <v>430915.4</v>
      </c>
      <c r="E451" s="31">
        <v>2339253.2999999998</v>
      </c>
      <c r="F451" s="12" t="s">
        <v>200</v>
      </c>
      <c r="G451" s="14">
        <v>0.70429999999999993</v>
      </c>
      <c r="H451" s="25" t="s">
        <v>527</v>
      </c>
      <c r="I451" s="12" t="s">
        <v>46</v>
      </c>
      <c r="J451" s="17" t="s">
        <v>46</v>
      </c>
      <c r="K451" s="12" t="s">
        <v>46</v>
      </c>
    </row>
    <row r="452" spans="1:11" x14ac:dyDescent="0.2">
      <c r="A452" s="25" t="s">
        <v>208</v>
      </c>
      <c r="B452" s="12" t="s">
        <v>524</v>
      </c>
      <c r="C452" s="25" t="s">
        <v>462</v>
      </c>
      <c r="D452" s="31">
        <v>442864.5</v>
      </c>
      <c r="E452" s="31">
        <v>2325740.4</v>
      </c>
      <c r="F452" s="12" t="s">
        <v>200</v>
      </c>
      <c r="G452" s="14">
        <v>25.51</v>
      </c>
      <c r="H452" s="25" t="s">
        <v>527</v>
      </c>
      <c r="I452" s="12" t="s">
        <v>46</v>
      </c>
      <c r="J452" s="17" t="s">
        <v>46</v>
      </c>
      <c r="K452" s="12" t="s">
        <v>46</v>
      </c>
    </row>
    <row r="453" spans="1:11" x14ac:dyDescent="0.2">
      <c r="A453" s="25" t="s">
        <v>208</v>
      </c>
      <c r="B453" s="12" t="s">
        <v>524</v>
      </c>
      <c r="C453" s="25" t="s">
        <v>465</v>
      </c>
      <c r="D453" s="31">
        <v>423148.3</v>
      </c>
      <c r="E453" s="31">
        <v>2340225</v>
      </c>
      <c r="F453" s="12" t="s">
        <v>200</v>
      </c>
      <c r="G453" s="17">
        <v>1.7509999999999999</v>
      </c>
      <c r="H453" s="25" t="s">
        <v>527</v>
      </c>
      <c r="I453" s="12" t="s">
        <v>46</v>
      </c>
      <c r="J453" s="17" t="s">
        <v>46</v>
      </c>
      <c r="K453" s="12" t="s">
        <v>46</v>
      </c>
    </row>
    <row r="454" spans="1:11" x14ac:dyDescent="0.2">
      <c r="A454" s="25" t="s">
        <v>208</v>
      </c>
      <c r="B454" s="12" t="s">
        <v>524</v>
      </c>
      <c r="C454" s="12" t="s">
        <v>496</v>
      </c>
      <c r="D454" s="17">
        <v>423039.1</v>
      </c>
      <c r="E454" s="17">
        <v>2305412.7000000002</v>
      </c>
      <c r="F454" s="43" t="s">
        <v>200</v>
      </c>
      <c r="G454" s="17">
        <v>0.58299999999999996</v>
      </c>
      <c r="H454" s="38" t="s">
        <v>527</v>
      </c>
      <c r="I454" s="12" t="s">
        <v>46</v>
      </c>
      <c r="J454" s="17" t="s">
        <v>46</v>
      </c>
      <c r="K454" s="12" t="s">
        <v>46</v>
      </c>
    </row>
    <row r="455" spans="1:11" x14ac:dyDescent="0.2">
      <c r="A455" s="25" t="s">
        <v>4</v>
      </c>
      <c r="B455" s="28" t="s">
        <v>523</v>
      </c>
      <c r="C455" s="25" t="s">
        <v>18</v>
      </c>
      <c r="D455" s="45">
        <v>526591.6</v>
      </c>
      <c r="E455" s="45">
        <v>1470590.9</v>
      </c>
      <c r="F455" s="28" t="s">
        <v>6</v>
      </c>
      <c r="G455" s="15" t="s">
        <v>46</v>
      </c>
      <c r="H455" s="38" t="s">
        <v>527</v>
      </c>
      <c r="I455" s="12" t="s">
        <v>46</v>
      </c>
      <c r="J455" s="17" t="s">
        <v>46</v>
      </c>
      <c r="K455" s="12" t="s">
        <v>46</v>
      </c>
    </row>
    <row r="456" spans="1:11" x14ac:dyDescent="0.2">
      <c r="A456" s="25" t="s">
        <v>19</v>
      </c>
      <c r="B456" s="28" t="s">
        <v>523</v>
      </c>
      <c r="C456" s="25" t="s">
        <v>47</v>
      </c>
      <c r="D456" s="45">
        <v>296721.2</v>
      </c>
      <c r="E456" s="45">
        <v>2077443.7</v>
      </c>
      <c r="F456" s="28" t="s">
        <v>6</v>
      </c>
      <c r="G456" s="15" t="s">
        <v>46</v>
      </c>
      <c r="H456" s="38" t="s">
        <v>527</v>
      </c>
      <c r="I456" s="12" t="s">
        <v>46</v>
      </c>
      <c r="J456" s="17" t="s">
        <v>46</v>
      </c>
      <c r="K456" s="12" t="s">
        <v>46</v>
      </c>
    </row>
    <row r="457" spans="1:11" x14ac:dyDescent="0.2">
      <c r="A457" s="25" t="s">
        <v>19</v>
      </c>
      <c r="B457" s="28" t="s">
        <v>523</v>
      </c>
      <c r="C457" s="25" t="s">
        <v>49</v>
      </c>
      <c r="D457" s="45">
        <v>696150.4</v>
      </c>
      <c r="E457" s="45">
        <v>1672033.9</v>
      </c>
      <c r="F457" s="28" t="s">
        <v>6</v>
      </c>
      <c r="G457" s="15" t="s">
        <v>46</v>
      </c>
      <c r="H457" s="38" t="s">
        <v>527</v>
      </c>
      <c r="I457" s="12" t="s">
        <v>46</v>
      </c>
      <c r="J457" s="17" t="s">
        <v>46</v>
      </c>
      <c r="K457" s="12" t="s">
        <v>46</v>
      </c>
    </row>
    <row r="458" spans="1:11" x14ac:dyDescent="0.2">
      <c r="A458" s="25" t="s">
        <v>19</v>
      </c>
      <c r="B458" s="28" t="s">
        <v>523</v>
      </c>
      <c r="C458" s="25" t="s">
        <v>50</v>
      </c>
      <c r="D458" s="45">
        <v>706641.6</v>
      </c>
      <c r="E458" s="45">
        <v>1767022.5</v>
      </c>
      <c r="F458" s="28" t="s">
        <v>6</v>
      </c>
      <c r="G458" s="15" t="s">
        <v>46</v>
      </c>
      <c r="H458" s="38" t="s">
        <v>527</v>
      </c>
      <c r="I458" s="12" t="s">
        <v>46</v>
      </c>
      <c r="J458" s="17" t="s">
        <v>46</v>
      </c>
      <c r="K458" s="12" t="s">
        <v>46</v>
      </c>
    </row>
    <row r="459" spans="1:11" x14ac:dyDescent="0.2">
      <c r="A459" s="25" t="s">
        <v>19</v>
      </c>
      <c r="B459" s="28" t="s">
        <v>523</v>
      </c>
      <c r="C459" s="25" t="s">
        <v>51</v>
      </c>
      <c r="D459" s="45">
        <v>448255.2</v>
      </c>
      <c r="E459" s="45">
        <v>1971898.7</v>
      </c>
      <c r="F459" s="28" t="s">
        <v>6</v>
      </c>
      <c r="G459" s="15" t="s">
        <v>46</v>
      </c>
      <c r="H459" s="25" t="s">
        <v>527</v>
      </c>
      <c r="I459" s="12" t="s">
        <v>46</v>
      </c>
      <c r="J459" s="17" t="s">
        <v>46</v>
      </c>
      <c r="K459" s="12" t="s">
        <v>46</v>
      </c>
    </row>
    <row r="460" spans="1:11" ht="17" x14ac:dyDescent="0.2">
      <c r="A460" s="25" t="s">
        <v>52</v>
      </c>
      <c r="B460" s="28" t="s">
        <v>523</v>
      </c>
      <c r="C460" s="25" t="s">
        <v>72</v>
      </c>
      <c r="D460" s="47">
        <v>370735.7</v>
      </c>
      <c r="E460" s="47">
        <v>2775354.8</v>
      </c>
      <c r="F460" s="49" t="s">
        <v>48</v>
      </c>
      <c r="G460" s="15" t="s">
        <v>46</v>
      </c>
      <c r="H460" s="25" t="s">
        <v>527</v>
      </c>
      <c r="I460" s="12" t="s">
        <v>46</v>
      </c>
      <c r="J460" s="17" t="s">
        <v>46</v>
      </c>
      <c r="K460" s="12" t="s">
        <v>46</v>
      </c>
    </row>
    <row r="461" spans="1:11" ht="17" x14ac:dyDescent="0.2">
      <c r="A461" s="25" t="s">
        <v>52</v>
      </c>
      <c r="B461" s="28" t="s">
        <v>523</v>
      </c>
      <c r="C461" s="25" t="s">
        <v>73</v>
      </c>
      <c r="D461" s="47">
        <v>351258.6</v>
      </c>
      <c r="E461" s="47">
        <v>2842208.3</v>
      </c>
      <c r="F461" s="49" t="s">
        <v>48</v>
      </c>
      <c r="G461" s="15" t="s">
        <v>46</v>
      </c>
      <c r="H461" s="25" t="s">
        <v>527</v>
      </c>
      <c r="I461" s="12" t="s">
        <v>46</v>
      </c>
      <c r="J461" s="17" t="s">
        <v>46</v>
      </c>
      <c r="K461" s="12" t="s">
        <v>46</v>
      </c>
    </row>
    <row r="462" spans="1:11" x14ac:dyDescent="0.2">
      <c r="A462" s="25" t="s">
        <v>208</v>
      </c>
      <c r="B462" s="28" t="s">
        <v>523</v>
      </c>
      <c r="C462" s="34" t="s">
        <v>490</v>
      </c>
      <c r="D462" s="17">
        <v>414898.5</v>
      </c>
      <c r="E462" s="17">
        <v>2226714.6</v>
      </c>
      <c r="F462" s="43" t="s">
        <v>200</v>
      </c>
      <c r="G462" s="15" t="s">
        <v>46</v>
      </c>
      <c r="H462" s="25" t="s">
        <v>527</v>
      </c>
      <c r="I462" s="12" t="s">
        <v>46</v>
      </c>
      <c r="J462" s="17" t="s">
        <v>46</v>
      </c>
      <c r="K462" s="12" t="s">
        <v>46</v>
      </c>
    </row>
    <row r="463" spans="1:11" ht="17" x14ac:dyDescent="0.2">
      <c r="A463" s="34" t="s">
        <v>182</v>
      </c>
      <c r="B463" s="34" t="s">
        <v>524</v>
      </c>
      <c r="C463" s="4" t="s">
        <v>186</v>
      </c>
      <c r="D463" s="48">
        <v>735395.6</v>
      </c>
      <c r="E463" s="48">
        <v>3022446.9</v>
      </c>
      <c r="F463" s="34" t="s">
        <v>184</v>
      </c>
      <c r="G463" s="31">
        <v>0.01</v>
      </c>
      <c r="H463" s="34" t="s">
        <v>526</v>
      </c>
      <c r="I463" s="34" t="s">
        <v>515</v>
      </c>
      <c r="J463" s="14">
        <f>0.23/100</f>
        <v>2.3E-3</v>
      </c>
      <c r="K463" s="58" t="s">
        <v>516</v>
      </c>
    </row>
    <row r="464" spans="1:11" ht="17" x14ac:dyDescent="0.2">
      <c r="A464" s="34" t="s">
        <v>182</v>
      </c>
      <c r="B464" s="34" t="s">
        <v>524</v>
      </c>
      <c r="C464" s="12" t="s">
        <v>185</v>
      </c>
      <c r="D464" s="4">
        <v>322096</v>
      </c>
      <c r="E464" s="4">
        <v>3011678</v>
      </c>
      <c r="F464" s="12" t="s">
        <v>54</v>
      </c>
      <c r="G464" s="8">
        <v>0.63</v>
      </c>
      <c r="H464" s="34" t="s">
        <v>526</v>
      </c>
      <c r="I464" s="34" t="s">
        <v>515</v>
      </c>
      <c r="J464" s="14">
        <f>0.23/100</f>
        <v>2.3E-3</v>
      </c>
      <c r="K464" s="58" t="s">
        <v>516</v>
      </c>
    </row>
  </sheetData>
  <conditionalFormatting sqref="G78:H79 G87:H87 G124:H133 G58:H75">
    <cfRule type="expression" dxfId="56" priority="44">
      <formula>IF(COUNT($N58,$O58,$P58)=3,IF($N58*$P58&lt;$O58,TRUE,FALSE),FALSE)</formula>
    </cfRule>
  </conditionalFormatting>
  <conditionalFormatting sqref="G82:H86">
    <cfRule type="expression" dxfId="55" priority="45">
      <formula>IF(COUNT($N81,$O81,$P81)=3,IF($N81*$P81&lt;$O81,TRUE,FALSE),FALSE)</formula>
    </cfRule>
  </conditionalFormatting>
  <conditionalFormatting sqref="G90:H91">
    <cfRule type="expression" dxfId="54" priority="46">
      <formula>IF(COUNT($N90,$O88,$P88)=3,IF($N90*$P88&lt;$O88,TRUE,FALSE),FALSE)</formula>
    </cfRule>
  </conditionalFormatting>
  <conditionalFormatting sqref="G93:H94">
    <cfRule type="expression" dxfId="53" priority="47">
      <formula>IF(COUNT($N93,$O90,$P90)=3,IF($N93*$P90&lt;$O90,TRUE,FALSE),FALSE)</formula>
    </cfRule>
  </conditionalFormatting>
  <conditionalFormatting sqref="G96:H96">
    <cfRule type="expression" dxfId="52" priority="48">
      <formula>IF(COUNT($N96,$O92,$P92)=3,IF($N96*$P92&lt;$O92,TRUE,FALSE),FALSE)</formula>
    </cfRule>
  </conditionalFormatting>
  <conditionalFormatting sqref="G98:H103">
    <cfRule type="expression" dxfId="51" priority="49">
      <formula>IF(COUNT($N98,$O93,$P93)=3,IF($N98*$P93&lt;$O93,TRUE,FALSE),FALSE)</formula>
    </cfRule>
  </conditionalFormatting>
  <conditionalFormatting sqref="G92:H92">
    <cfRule type="expression" dxfId="50" priority="50">
      <formula>IF(COUNT($N92,$O92,$P92)=3,IF($N92*$P92&lt;$O92,TRUE,FALSE),FALSE)</formula>
    </cfRule>
  </conditionalFormatting>
  <conditionalFormatting sqref="G95:H95">
    <cfRule type="expression" dxfId="49" priority="51">
      <formula>IF(COUNT($N95,$O95,$P95)=3,IF($N95*$P95&lt;$O95,TRUE,FALSE),FALSE)</formula>
    </cfRule>
  </conditionalFormatting>
  <conditionalFormatting sqref="G104:H105">
    <cfRule type="expression" dxfId="48" priority="52">
      <formula>IF(COUNT($N106,$O99,$P99)=3,IF($N106*$P99&lt;$O99,TRUE,FALSE),FALSE)</formula>
    </cfRule>
  </conditionalFormatting>
  <conditionalFormatting sqref="G106:H115">
    <cfRule type="expression" dxfId="47" priority="53">
      <formula>IF(COUNT($N108,$O106,$P106)=3,IF($N108*$P106&lt;$O106,TRUE,FALSE),FALSE)</formula>
    </cfRule>
  </conditionalFormatting>
  <conditionalFormatting sqref="G116:H117">
    <cfRule type="expression" dxfId="46" priority="54">
      <formula>IF(COUNT($N119,$O116,$P116)=3,IF($N119*$P116&lt;$O116,TRUE,FALSE),FALSE)</formula>
    </cfRule>
  </conditionalFormatting>
  <conditionalFormatting sqref="G122:H122">
    <cfRule type="expression" dxfId="45" priority="55">
      <formula>IF(COUNT(#REF!,$O120,$P120)=3,IF(#REF!*$P120&lt;$O120,TRUE,FALSE),FALSE)</formula>
    </cfRule>
  </conditionalFormatting>
  <conditionalFormatting sqref="G120:H120">
    <cfRule type="expression" dxfId="44" priority="56">
      <formula>IF(COUNT(#REF!,$O119,$P119)=3,IF(#REF!*$P119&lt;$O119,TRUE,FALSE),FALSE)</formula>
    </cfRule>
  </conditionalFormatting>
  <conditionalFormatting sqref="G119:H119">
    <cfRule type="expression" dxfId="43" priority="57">
      <formula>IF(COUNT($N122,$O118,$P118)=3,IF($N122*$P118&lt;$O118,TRUE,FALSE),FALSE)</formula>
    </cfRule>
  </conditionalFormatting>
  <conditionalFormatting sqref="G300:H307">
    <cfRule type="expression" dxfId="42" priority="58">
      <formula>IF(COUNT($M300,$N300,$O300)=3,IF($M300*$O300&lt;$N300,TRUE,FALSE),FALSE)</formula>
    </cfRule>
  </conditionalFormatting>
  <conditionalFormatting sqref="G81:H81">
    <cfRule type="expression" dxfId="41" priority="59">
      <formula>IF(COUNT(#REF!,#REF!,#REF!)=3,IF(#REF!*#REF!&lt;#REF!,TRUE,FALSE),FALSE)</formula>
    </cfRule>
  </conditionalFormatting>
  <conditionalFormatting sqref="G89:H89">
    <cfRule type="expression" dxfId="40" priority="64">
      <formula>IF(COUNT($N89,#REF!,#REF!)=3,IF($N89*#REF!&lt;#REF!,TRUE,FALSE),FALSE)</formula>
    </cfRule>
  </conditionalFormatting>
  <conditionalFormatting sqref="G13:H13 G46">
    <cfRule type="expression" dxfId="39" priority="78">
      <formula>IF(COUNT(#REF!,$D13,$E13)=3,IF(#REF!*$E13&lt;$D13,TRUE,FALSE),FALSE)</formula>
    </cfRule>
  </conditionalFormatting>
  <conditionalFormatting sqref="G28:H28">
    <cfRule type="expression" dxfId="38" priority="80">
      <formula>IF(COUNT($G28,#REF!,$E28)=3,IF($G28*$E28&lt;#REF!,TRUE,FALSE),FALSE)</formula>
    </cfRule>
  </conditionalFormatting>
  <conditionalFormatting sqref="G134:G299">
    <cfRule type="expression" dxfId="37" priority="84">
      <formula>IF(COUNT($F134,$N134,$O134)=3,IF($F134*$O134&lt;$N134,TRUE,FALSE),FALSE)</formula>
    </cfRule>
  </conditionalFormatting>
  <conditionalFormatting sqref="G15:G27">
    <cfRule type="expression" dxfId="36" priority="86">
      <formula>IF(COUNT($G15,#REF!,$L15)=3,IF($G15*$L15&lt;#REF!,TRUE,FALSE),FALSE)</formula>
    </cfRule>
  </conditionalFormatting>
  <conditionalFormatting sqref="G3">
    <cfRule type="expression" dxfId="35" priority="39">
      <formula>IF(COUNT(#REF!,$D3,$E3)=3,IF(#REF!*$E3&lt;$D3,TRUE,FALSE),FALSE)</formula>
    </cfRule>
  </conditionalFormatting>
  <conditionalFormatting sqref="G311">
    <cfRule type="expression" dxfId="34" priority="6">
      <formula>IF(COUNT(#REF!,$D311,$E311)=3,IF(#REF!*$E311&lt;$D311,TRUE,FALSE),FALSE)</formula>
    </cfRule>
  </conditionalFormatting>
  <conditionalFormatting sqref="G29">
    <cfRule type="expression" dxfId="33" priority="37">
      <formula>IF(COUNT(#REF!,$D29,$E29)=3,IF(#REF!*$E29&lt;$D29,TRUE,FALSE),FALSE)</formula>
    </cfRule>
  </conditionalFormatting>
  <conditionalFormatting sqref="G30">
    <cfRule type="expression" dxfId="32" priority="36">
      <formula>IF(COUNT(#REF!,$D30,$E30)=3,IF(#REF!*$E30&lt;$D30,TRUE,FALSE),FALSE)</formula>
    </cfRule>
  </conditionalFormatting>
  <conditionalFormatting sqref="G31">
    <cfRule type="expression" dxfId="31" priority="35">
      <formula>IF(COUNT(#REF!,$D31,$E31)=3,IF(#REF!*$E31&lt;$D31,TRUE,FALSE),FALSE)</formula>
    </cfRule>
  </conditionalFormatting>
  <conditionalFormatting sqref="G32">
    <cfRule type="expression" dxfId="30" priority="34">
      <formula>IF(COUNT(#REF!,$D32,$E32)=3,IF(#REF!*$E32&lt;$D32,TRUE,FALSE),FALSE)</formula>
    </cfRule>
  </conditionalFormatting>
  <conditionalFormatting sqref="G33">
    <cfRule type="expression" dxfId="29" priority="33">
      <formula>IF(COUNT(#REF!,$D33,$E33)=3,IF(#REF!*$E33&lt;$D33,TRUE,FALSE),FALSE)</formula>
    </cfRule>
  </conditionalFormatting>
  <conditionalFormatting sqref="G34">
    <cfRule type="expression" dxfId="28" priority="32">
      <formula>IF(COUNT(#REF!,$D34,$E34)=3,IF(#REF!*$E34&lt;$D34,TRUE,FALSE),FALSE)</formula>
    </cfRule>
  </conditionalFormatting>
  <conditionalFormatting sqref="G35">
    <cfRule type="expression" dxfId="27" priority="31">
      <formula>IF(COUNT(#REF!,$D35,$E35)=3,IF(#REF!*$E35&lt;$D35,TRUE,FALSE),FALSE)</formula>
    </cfRule>
  </conditionalFormatting>
  <conditionalFormatting sqref="G36">
    <cfRule type="expression" dxfId="26" priority="30">
      <formula>IF(COUNT(#REF!,$D36,$E36)=3,IF(#REF!*$E36&lt;$D36,TRUE,FALSE),FALSE)</formula>
    </cfRule>
  </conditionalFormatting>
  <conditionalFormatting sqref="G37">
    <cfRule type="expression" dxfId="25" priority="29">
      <formula>IF(COUNT(#REF!,$D37,$E37)=3,IF(#REF!*$E37&lt;$D37,TRUE,FALSE),FALSE)</formula>
    </cfRule>
  </conditionalFormatting>
  <conditionalFormatting sqref="G38">
    <cfRule type="expression" dxfId="24" priority="28">
      <formula>IF(COUNT(#REF!,$D38,$E38)=3,IF(#REF!*$E38&lt;$D38,TRUE,FALSE),FALSE)</formula>
    </cfRule>
  </conditionalFormatting>
  <conditionalFormatting sqref="G39">
    <cfRule type="expression" dxfId="23" priority="27">
      <formula>IF(COUNT(#REF!,$D39,$E39)=3,IF(#REF!*$E39&lt;$D39,TRUE,FALSE),FALSE)</formula>
    </cfRule>
  </conditionalFormatting>
  <conditionalFormatting sqref="G40">
    <cfRule type="expression" dxfId="22" priority="26">
      <formula>IF(COUNT(#REF!,$D40,$E40)=3,IF(#REF!*$E40&lt;$D40,TRUE,FALSE),FALSE)</formula>
    </cfRule>
  </conditionalFormatting>
  <conditionalFormatting sqref="G41">
    <cfRule type="expression" dxfId="21" priority="25">
      <formula>IF(COUNT(#REF!,$D41,$E41)=3,IF(#REF!*$E41&lt;$D41,TRUE,FALSE),FALSE)</formula>
    </cfRule>
  </conditionalFormatting>
  <conditionalFormatting sqref="G42">
    <cfRule type="expression" dxfId="20" priority="24">
      <formula>IF(COUNT(#REF!,$D42,$E42)=3,IF(#REF!*$E42&lt;$D42,TRUE,FALSE),FALSE)</formula>
    </cfRule>
  </conditionalFormatting>
  <conditionalFormatting sqref="G43">
    <cfRule type="expression" dxfId="19" priority="23">
      <formula>IF(COUNT(#REF!,$D43,$E43)=3,IF(#REF!*$E43&lt;$D43,TRUE,FALSE),FALSE)</formula>
    </cfRule>
  </conditionalFormatting>
  <conditionalFormatting sqref="G44">
    <cfRule type="expression" dxfId="18" priority="22">
      <formula>IF(COUNT(#REF!,$D44,$E44)=3,IF(#REF!*$E44&lt;$D44,TRUE,FALSE),FALSE)</formula>
    </cfRule>
  </conditionalFormatting>
  <conditionalFormatting sqref="G45">
    <cfRule type="expression" dxfId="17" priority="21">
      <formula>IF(COUNT(#REF!,$D45,$E45)=3,IF(#REF!*$E45&lt;$D45,TRUE,FALSE),FALSE)</formula>
    </cfRule>
  </conditionalFormatting>
  <conditionalFormatting sqref="G48">
    <cfRule type="expression" dxfId="16" priority="18">
      <formula>IF(COUNT(#REF!,$D48,$E48)=3,IF(#REF!*$E48&lt;$D48,TRUE,FALSE),FALSE)</formula>
    </cfRule>
  </conditionalFormatting>
  <conditionalFormatting sqref="G50">
    <cfRule type="expression" dxfId="15" priority="16">
      <formula>IF(COUNT(#REF!,$D50,$E50)=3,IF(#REF!*$E50&lt;$D50,TRUE,FALSE),FALSE)</formula>
    </cfRule>
  </conditionalFormatting>
  <conditionalFormatting sqref="G51">
    <cfRule type="expression" dxfId="14" priority="15">
      <formula>IF(COUNT(#REF!,$D51,$E51)=3,IF(#REF!*$E51&lt;$D51,TRUE,FALSE),FALSE)</formula>
    </cfRule>
  </conditionalFormatting>
  <conditionalFormatting sqref="G52">
    <cfRule type="expression" dxfId="13" priority="14">
      <formula>IF(COUNT(#REF!,$D52,$E52)=3,IF(#REF!*$E52&lt;$D52,TRUE,FALSE),FALSE)</formula>
    </cfRule>
  </conditionalFormatting>
  <conditionalFormatting sqref="G53">
    <cfRule type="expression" dxfId="12" priority="13">
      <formula>IF(COUNT(#REF!,$D53,$E53)=3,IF(#REF!*$E53&lt;$D53,TRUE,FALSE),FALSE)</formula>
    </cfRule>
  </conditionalFormatting>
  <conditionalFormatting sqref="G54">
    <cfRule type="expression" dxfId="11" priority="12">
      <formula>IF(COUNT(#REF!,$D54,$E54)=3,IF(#REF!*$E54&lt;$D54,TRUE,FALSE),FALSE)</formula>
    </cfRule>
  </conditionalFormatting>
  <conditionalFormatting sqref="G55">
    <cfRule type="expression" dxfId="10" priority="11">
      <formula>IF(COUNT(#REF!,$D55,$E55)=3,IF(#REF!*$E55&lt;$D55,TRUE,FALSE),FALSE)</formula>
    </cfRule>
  </conditionalFormatting>
  <conditionalFormatting sqref="G56">
    <cfRule type="expression" dxfId="9" priority="10">
      <formula>IF(COUNT(#REF!,$D56,$E56)=3,IF(#REF!*$E56&lt;$D56,TRUE,FALSE),FALSE)</formula>
    </cfRule>
  </conditionalFormatting>
  <conditionalFormatting sqref="G57">
    <cfRule type="expression" dxfId="8" priority="9">
      <formula>IF(COUNT(#REF!,$D57,$E57)=3,IF(#REF!*$E57&lt;$D57,TRUE,FALSE),FALSE)</formula>
    </cfRule>
  </conditionalFormatting>
  <conditionalFormatting sqref="G309">
    <cfRule type="expression" dxfId="7" priority="8">
      <formula>IF(COUNT(#REF!,$D309,$E309)=3,IF(#REF!*$E309&lt;$D309,TRUE,FALSE),FALSE)</formula>
    </cfRule>
  </conditionalFormatting>
  <conditionalFormatting sqref="G310">
    <cfRule type="expression" dxfId="6" priority="7">
      <formula>IF(COUNT(#REF!,$D310,$E310)=3,IF(#REF!*$E310&lt;$D310,TRUE,FALSE),FALSE)</formula>
    </cfRule>
  </conditionalFormatting>
  <conditionalFormatting sqref="G7:H12">
    <cfRule type="expression" dxfId="5" priority="87">
      <formula>IF(COUNT(#REF!,$J7,$L7)=3,IF(#REF!*$L7&lt;$J7,TRUE,FALSE),FALSE)</formula>
    </cfRule>
  </conditionalFormatting>
  <conditionalFormatting sqref="G405:G415">
    <cfRule type="expression" dxfId="4" priority="3">
      <formula>IF(COUNT($N405,$P405,$Q405)=3,IF($N405*$Q405&lt;$P405,TRUE,FALSE),FALSE)</formula>
    </cfRule>
  </conditionalFormatting>
  <conditionalFormatting sqref="G436:G438">
    <cfRule type="expression" dxfId="3" priority="2">
      <formula>IF(COUNT($O436,$P436,$Q436)=3,IF($O436*$Q436&lt;$P436,TRUE,FALSE),FALSE)</formula>
    </cfRule>
  </conditionalFormatting>
  <conditionalFormatting sqref="G440">
    <cfRule type="expression" dxfId="2" priority="88">
      <formula>IF(COUNT($O440,$D440,$E440)=3,IF($O440*$E440&lt;$D440,TRUE,FALSE),FALSE)</formula>
    </cfRule>
  </conditionalFormatting>
  <conditionalFormatting sqref="G441:G453">
    <cfRule type="expression" dxfId="1" priority="89">
      <formula>IF(COUNT($F441,$S441,$T441)=3,IF($F441*$T441&lt;$S441,TRUE,FALSE),FALSE)</formula>
    </cfRule>
  </conditionalFormatting>
  <conditionalFormatting sqref="G463">
    <cfRule type="expression" dxfId="0" priority="1">
      <formula>IF(COUNT(#REF!,$D463,$E463)=3,IF(#REF!*$E463&lt;$D463,TRUE,FALSE),FALSE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</dc:creator>
  <cp:lastModifiedBy>Filipa</cp:lastModifiedBy>
  <dcterms:created xsi:type="dcterms:W3CDTF">2021-08-10T17:01:20Z</dcterms:created>
  <dcterms:modified xsi:type="dcterms:W3CDTF">2021-09-28T11:17:07Z</dcterms:modified>
</cp:coreProperties>
</file>